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showInkAnnotation="0"/>
  <mc:AlternateContent xmlns:mc="http://schemas.openxmlformats.org/markup-compatibility/2006">
    <mc:Choice Requires="x15">
      <x15ac:absPath xmlns:x15ac="http://schemas.microsoft.com/office/spreadsheetml/2010/11/ac" url="D:\工作\文章\LX-20423(阎艾慧)\投稿\Frontiers in Genetics特刊第二次投稿\"/>
    </mc:Choice>
  </mc:AlternateContent>
  <xr:revisionPtr revIDLastSave="0" documentId="13_ncr:1_{01021EBF-7E49-48DA-91DB-464C9B710BBA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Fig.1" sheetId="1" r:id="rId1"/>
    <sheet name="Fig.2" sheetId="2" r:id="rId2"/>
    <sheet name="Fig.3" sheetId="3" r:id="rId3"/>
    <sheet name="Fig.4" sheetId="4" r:id="rId4"/>
    <sheet name="Fig.5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4" i="1" l="1"/>
  <c r="C44" i="1"/>
  <c r="D44" i="1"/>
  <c r="E44" i="1"/>
  <c r="F44" i="1"/>
  <c r="G44" i="1"/>
  <c r="H44" i="1"/>
  <c r="I44" i="1"/>
  <c r="J44" i="1"/>
  <c r="K44" i="1"/>
  <c r="L44" i="1"/>
  <c r="M44" i="1"/>
  <c r="B41" i="3"/>
  <c r="C41" i="3"/>
  <c r="D41" i="3"/>
  <c r="E41" i="3"/>
  <c r="F41" i="3"/>
  <c r="G41" i="3"/>
  <c r="H41" i="3"/>
  <c r="I41" i="3"/>
  <c r="J41" i="3"/>
  <c r="F38" i="5" l="1"/>
  <c r="G38" i="5"/>
  <c r="I38" i="5"/>
  <c r="J38" i="5"/>
  <c r="C38" i="5"/>
  <c r="D38" i="5"/>
  <c r="E38" i="5"/>
  <c r="H38" i="5"/>
  <c r="B38" i="5"/>
</calcChain>
</file>

<file path=xl/sharedStrings.xml><?xml version="1.0" encoding="utf-8"?>
<sst xmlns="http://schemas.openxmlformats.org/spreadsheetml/2006/main" count="275" uniqueCount="79">
  <si>
    <t>SNSCC</t>
  </si>
  <si>
    <t>NC mimic</t>
  </si>
  <si>
    <t>mimic</t>
  </si>
  <si>
    <t>NC inhibitor</t>
  </si>
  <si>
    <t>inhibitor</t>
  </si>
  <si>
    <t>miR-654-3p</t>
  </si>
  <si>
    <t>U6</t>
  </si>
  <si>
    <t>Q1</t>
  </si>
  <si>
    <t>Q2</t>
  </si>
  <si>
    <t>Q3</t>
  </si>
  <si>
    <t>Q4</t>
  </si>
  <si>
    <t>Q2+Q3</t>
  </si>
  <si>
    <t>mimicNC+OE NC</t>
  </si>
  <si>
    <t>miR-654-3p</t>
    <phoneticPr fontId="3" type="noConversion"/>
  </si>
  <si>
    <t>PSEN1-WT</t>
    <phoneticPr fontId="4" type="noConversion"/>
  </si>
  <si>
    <t>PSEN1-MUT</t>
    <phoneticPr fontId="4" type="noConversion"/>
  </si>
  <si>
    <t>oe-NC</t>
    <phoneticPr fontId="4" type="noConversion"/>
  </si>
  <si>
    <t>oe-CREB1</t>
    <phoneticPr fontId="4" type="noConversion"/>
  </si>
  <si>
    <t>mimic-NC+oe-NC</t>
    <phoneticPr fontId="4" type="noConversion"/>
  </si>
  <si>
    <t>miR-mimic+oe-NC</t>
    <phoneticPr fontId="4" type="noConversion"/>
  </si>
  <si>
    <t>miR-mimic+oe-PSEN1</t>
    <phoneticPr fontId="4" type="noConversion"/>
  </si>
  <si>
    <t>PSEN1</t>
    <phoneticPr fontId="4" type="noConversion"/>
  </si>
  <si>
    <t>CREB1</t>
    <phoneticPr fontId="4" type="noConversion"/>
  </si>
  <si>
    <t>β-actin</t>
    <phoneticPr fontId="4" type="noConversion"/>
  </si>
  <si>
    <t>PSEN2</t>
  </si>
  <si>
    <t>miR-mimic+oe-CREB1</t>
    <phoneticPr fontId="4" type="noConversion"/>
  </si>
  <si>
    <t>mimic-NC</t>
    <phoneticPr fontId="4" type="noConversion"/>
  </si>
  <si>
    <t>miR-mimic</t>
    <phoneticPr fontId="4" type="noConversion"/>
  </si>
  <si>
    <t>NC-inhibitor</t>
    <phoneticPr fontId="4" type="noConversion"/>
  </si>
  <si>
    <t>miR-inhibitor</t>
    <phoneticPr fontId="4" type="noConversion"/>
  </si>
  <si>
    <t>WT CREB1</t>
    <phoneticPr fontId="4" type="noConversion"/>
  </si>
  <si>
    <t>MUT CREB1</t>
    <phoneticPr fontId="4" type="noConversion"/>
  </si>
  <si>
    <t xml:space="preserve">CREB1 </t>
    <phoneticPr fontId="4" type="noConversion"/>
  </si>
  <si>
    <t>β-actin</t>
  </si>
  <si>
    <t>PSEN1</t>
  </si>
  <si>
    <t>IgG</t>
    <phoneticPr fontId="3" type="noConversion"/>
  </si>
  <si>
    <t>CREB1</t>
    <phoneticPr fontId="3" type="noConversion"/>
  </si>
  <si>
    <t>Cell line</t>
    <phoneticPr fontId="3" type="noConversion"/>
  </si>
  <si>
    <t>Experimental group</t>
    <phoneticPr fontId="3" type="noConversion"/>
  </si>
  <si>
    <t>Gene</t>
    <phoneticPr fontId="3" type="noConversion"/>
  </si>
  <si>
    <t>CT value</t>
    <phoneticPr fontId="3" type="noConversion"/>
  </si>
  <si>
    <t>Figure 1B</t>
    <phoneticPr fontId="3" type="noConversion"/>
  </si>
  <si>
    <t>Time (day)</t>
    <phoneticPr fontId="3" type="noConversion"/>
  </si>
  <si>
    <t>OD value (450 nm)</t>
    <phoneticPr fontId="3" type="noConversion"/>
  </si>
  <si>
    <t>Figure 1C</t>
    <phoneticPr fontId="3" type="noConversion"/>
  </si>
  <si>
    <t>Figure 1A</t>
    <phoneticPr fontId="3" type="noConversion"/>
  </si>
  <si>
    <r>
      <t>0 H wound width (</t>
    </r>
    <r>
      <rPr>
        <sz val="11"/>
        <color theme="1"/>
        <rFont val="Calibri"/>
        <family val="3"/>
        <charset val="161"/>
      </rPr>
      <t>μ</t>
    </r>
    <r>
      <rPr>
        <sz val="11"/>
        <color theme="1"/>
        <rFont val="宋体"/>
        <family val="3"/>
        <charset val="134"/>
        <scheme val="minor"/>
      </rPr>
      <t>m)</t>
    </r>
    <phoneticPr fontId="3" type="noConversion"/>
  </si>
  <si>
    <r>
      <t>24 H wound width (</t>
    </r>
    <r>
      <rPr>
        <sz val="11"/>
        <color theme="1"/>
        <rFont val="Calibri"/>
        <family val="3"/>
        <charset val="161"/>
      </rPr>
      <t>μ</t>
    </r>
    <r>
      <rPr>
        <sz val="11"/>
        <color theme="1"/>
        <rFont val="宋体"/>
        <family val="3"/>
        <charset val="134"/>
        <scheme val="minor"/>
      </rPr>
      <t>m)</t>
    </r>
    <phoneticPr fontId="3" type="noConversion"/>
  </si>
  <si>
    <t>Figure 1D</t>
    <phoneticPr fontId="3" type="noConversion"/>
  </si>
  <si>
    <t>Number of invasive cells</t>
    <phoneticPr fontId="3" type="noConversion"/>
  </si>
  <si>
    <t>Figure 2D</t>
    <phoneticPr fontId="4" type="noConversion"/>
  </si>
  <si>
    <t>Cell line</t>
    <phoneticPr fontId="4" type="noConversion"/>
  </si>
  <si>
    <t>Experimental group</t>
    <phoneticPr fontId="4" type="noConversion"/>
  </si>
  <si>
    <t>Firefly luciferase</t>
    <phoneticPr fontId="4" type="noConversion"/>
  </si>
  <si>
    <t>Figure 2E</t>
    <phoneticPr fontId="4" type="noConversion"/>
  </si>
  <si>
    <t>Gene</t>
    <phoneticPr fontId="4" type="noConversion"/>
  </si>
  <si>
    <t>CT value</t>
    <phoneticPr fontId="4" type="noConversion"/>
  </si>
  <si>
    <t>Figure 3A</t>
    <phoneticPr fontId="4" type="noConversion"/>
  </si>
  <si>
    <t>Figure 3B</t>
    <phoneticPr fontId="4" type="noConversion"/>
  </si>
  <si>
    <t>Time (day)</t>
    <phoneticPr fontId="4" type="noConversion"/>
  </si>
  <si>
    <t>OD (450 nm)</t>
    <phoneticPr fontId="4" type="noConversion"/>
  </si>
  <si>
    <t>Figure 3C</t>
    <phoneticPr fontId="4" type="noConversion"/>
  </si>
  <si>
    <r>
      <t>24 H wound width (</t>
    </r>
    <r>
      <rPr>
        <sz val="11"/>
        <color theme="1"/>
        <rFont val="Calibri"/>
        <family val="3"/>
        <charset val="161"/>
      </rPr>
      <t>μ</t>
    </r>
    <r>
      <rPr>
        <sz val="11"/>
        <color theme="1"/>
        <rFont val="宋体"/>
        <family val="3"/>
        <charset val="134"/>
        <scheme val="minor"/>
      </rPr>
      <t>m)</t>
    </r>
    <phoneticPr fontId="4" type="noConversion"/>
  </si>
  <si>
    <t>Figure 3D</t>
    <phoneticPr fontId="4" type="noConversion"/>
  </si>
  <si>
    <t>Number of invasive cells</t>
    <phoneticPr fontId="4" type="noConversion"/>
  </si>
  <si>
    <t>Figure 3E</t>
    <phoneticPr fontId="4" type="noConversion"/>
  </si>
  <si>
    <t>Figure 4C</t>
    <phoneticPr fontId="6" type="noConversion"/>
  </si>
  <si>
    <t>Renilla luciferase</t>
    <phoneticPr fontId="4" type="noConversion"/>
  </si>
  <si>
    <t>Figure 4D</t>
    <phoneticPr fontId="3" type="noConversion"/>
  </si>
  <si>
    <t>PSEN1 CT value</t>
    <phoneticPr fontId="4" type="noConversion"/>
  </si>
  <si>
    <t>Figure 4E</t>
    <phoneticPr fontId="4" type="noConversion"/>
  </si>
  <si>
    <t>Figure 4F</t>
    <phoneticPr fontId="4" type="noConversion"/>
  </si>
  <si>
    <t>Figure 5A</t>
    <phoneticPr fontId="4" type="noConversion"/>
  </si>
  <si>
    <t>Figure 5B</t>
    <phoneticPr fontId="4" type="noConversion"/>
  </si>
  <si>
    <t>OD (450nm)</t>
    <phoneticPr fontId="4" type="noConversion"/>
  </si>
  <si>
    <t>Figure 5C</t>
    <phoneticPr fontId="4" type="noConversion"/>
  </si>
  <si>
    <r>
      <t>0 H wound width (</t>
    </r>
    <r>
      <rPr>
        <sz val="11"/>
        <color theme="1"/>
        <rFont val="Calibri"/>
        <family val="3"/>
        <charset val="161"/>
      </rPr>
      <t>μ</t>
    </r>
    <r>
      <rPr>
        <sz val="11"/>
        <color theme="1"/>
        <rFont val="宋体"/>
        <family val="3"/>
        <charset val="134"/>
        <scheme val="minor"/>
      </rPr>
      <t>m)</t>
    </r>
    <phoneticPr fontId="4" type="noConversion"/>
  </si>
  <si>
    <t>Figure 5D</t>
    <phoneticPr fontId="4" type="noConversion"/>
  </si>
  <si>
    <t>Figure 5E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12" x14ac:knownFonts="1">
    <font>
      <sz val="12"/>
      <name val="宋体"/>
      <charset val="134"/>
    </font>
    <font>
      <sz val="12"/>
      <name val="Times New Roman"/>
      <family val="1"/>
    </font>
    <font>
      <sz val="10"/>
      <name val="Arial"/>
      <family val="2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9"/>
      <name val="宋体"/>
      <family val="3"/>
      <charset val="134"/>
    </font>
    <font>
      <b/>
      <sz val="10"/>
      <name val="Arial"/>
      <family val="2"/>
    </font>
    <font>
      <sz val="11"/>
      <color theme="1"/>
      <name val="宋体"/>
      <family val="3"/>
      <charset val="134"/>
      <scheme val="minor"/>
    </font>
    <font>
      <sz val="12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1"/>
      <color theme="1"/>
      <name val="Calibri"/>
      <family val="3"/>
      <charset val="16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4">
    <xf numFmtId="0" fontId="0" fillId="0" borderId="0" xfId="0">
      <alignment vertical="center"/>
    </xf>
    <xf numFmtId="0" fontId="0" fillId="0" borderId="1" xfId="0" applyBorder="1">
      <alignment vertical="center"/>
    </xf>
    <xf numFmtId="0" fontId="8" fillId="0" borderId="1" xfId="0" applyFont="1" applyFill="1" applyBorder="1" applyAlignment="1"/>
    <xf numFmtId="0" fontId="0" fillId="0" borderId="1" xfId="0" applyFill="1" applyBorder="1">
      <alignment vertical="center"/>
    </xf>
    <xf numFmtId="0" fontId="8" fillId="0" borderId="1" xfId="0" applyFont="1" applyFill="1" applyBorder="1" applyAlignment="1">
      <alignment vertical="center"/>
    </xf>
    <xf numFmtId="2" fontId="0" fillId="0" borderId="0" xfId="0" applyNumberFormat="1" applyFill="1" applyAlignment="1"/>
    <xf numFmtId="0" fontId="0" fillId="0" borderId="0" xfId="0" applyFill="1">
      <alignment vertical="center"/>
    </xf>
    <xf numFmtId="0" fontId="9" fillId="0" borderId="1" xfId="0" applyFont="1" applyFill="1" applyBorder="1" applyAlignment="1">
      <alignment vertical="center"/>
    </xf>
    <xf numFmtId="0" fontId="0" fillId="0" borderId="0" xfId="0" applyFill="1" applyAlignment="1">
      <alignment vertical="center"/>
    </xf>
    <xf numFmtId="0" fontId="1" fillId="0" borderId="1" xfId="0" applyFont="1" applyFill="1" applyBorder="1" applyAlignment="1">
      <alignment horizontal="justify" vertical="center"/>
    </xf>
    <xf numFmtId="0" fontId="5" fillId="0" borderId="0" xfId="0" applyFont="1" applyFill="1" applyAlignment="1"/>
    <xf numFmtId="0" fontId="0" fillId="0" borderId="0" xfId="0" applyFill="1" applyAlignment="1"/>
    <xf numFmtId="0" fontId="0" fillId="0" borderId="1" xfId="0" applyFill="1" applyBorder="1" applyAlignment="1"/>
    <xf numFmtId="0" fontId="0" fillId="0" borderId="1" xfId="0" applyFill="1" applyBorder="1" applyAlignment="1">
      <alignment wrapText="1"/>
    </xf>
    <xf numFmtId="0" fontId="2" fillId="0" borderId="1" xfId="0" applyFont="1" applyFill="1" applyBorder="1" applyAlignment="1">
      <alignment horizontal="center" wrapText="1"/>
    </xf>
    <xf numFmtId="0" fontId="9" fillId="0" borderId="1" xfId="0" applyFont="1" applyFill="1" applyBorder="1" applyAlignment="1">
      <alignment vertical="center" wrapText="1"/>
    </xf>
    <xf numFmtId="0" fontId="0" fillId="0" borderId="0" xfId="0" applyFill="1" applyBorder="1" applyAlignment="1">
      <alignment horizontal="center" vertical="center" wrapText="1"/>
    </xf>
    <xf numFmtId="0" fontId="8" fillId="0" borderId="0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Border="1" applyAlignment="1"/>
    <xf numFmtId="0" fontId="2" fillId="0" borderId="1" xfId="0" applyFont="1" applyFill="1" applyBorder="1" applyAlignment="1"/>
    <xf numFmtId="0" fontId="1" fillId="0" borderId="0" xfId="0" applyFont="1">
      <alignment vertical="center"/>
    </xf>
    <xf numFmtId="176" fontId="0" fillId="0" borderId="1" xfId="0" applyNumberFormat="1" applyFill="1" applyBorder="1">
      <alignment vertical="center"/>
    </xf>
    <xf numFmtId="0" fontId="5" fillId="0" borderId="1" xfId="0" applyFont="1" applyBorder="1">
      <alignment vertical="center"/>
    </xf>
    <xf numFmtId="0" fontId="5" fillId="0" borderId="0" xfId="0" applyFont="1" applyFill="1">
      <alignment vertical="center"/>
    </xf>
    <xf numFmtId="0" fontId="5" fillId="0" borderId="1" xfId="0" applyFont="1" applyFill="1" applyBorder="1">
      <alignment vertical="center"/>
    </xf>
    <xf numFmtId="0" fontId="5" fillId="0" borderId="1" xfId="0" applyFont="1" applyFill="1" applyBorder="1" applyAlignment="1">
      <alignment vertical="center" wrapText="1"/>
    </xf>
    <xf numFmtId="0" fontId="5" fillId="0" borderId="0" xfId="0" applyFont="1" applyFill="1" applyAlignment="1">
      <alignment vertical="center"/>
    </xf>
    <xf numFmtId="0" fontId="0" fillId="0" borderId="1" xfId="0" applyFill="1" applyBorder="1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wrapText="1"/>
    </xf>
    <xf numFmtId="0" fontId="10" fillId="0" borderId="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left" vertical="center"/>
    </xf>
    <xf numFmtId="0" fontId="0" fillId="0" borderId="2" xfId="0" applyFill="1" applyBorder="1" applyAlignment="1">
      <alignment horizontal="left" vertical="center"/>
    </xf>
    <xf numFmtId="0" fontId="5" fillId="0" borderId="0" xfId="0" applyFont="1" applyFill="1" applyAlignment="1">
      <alignment horizontal="left" vertical="top"/>
    </xf>
    <xf numFmtId="0" fontId="0" fillId="0" borderId="0" xfId="0" applyFill="1" applyAlignment="1">
      <alignment horizontal="left" vertical="top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wrapText="1"/>
    </xf>
    <xf numFmtId="0" fontId="0" fillId="0" borderId="1" xfId="0" applyFill="1" applyBorder="1" applyAlignment="1">
      <alignment horizontal="center" wrapText="1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4"/>
  <sheetViews>
    <sheetView tabSelected="1" zoomScale="84" zoomScaleNormal="84" zoomScaleSheetLayoutView="100" workbookViewId="0">
      <selection activeCell="A33" sqref="A33:A35"/>
    </sheetView>
  </sheetViews>
  <sheetFormatPr defaultColWidth="9" defaultRowHeight="15" x14ac:dyDescent="0.25"/>
  <cols>
    <col min="1" max="1" width="13.75" style="6" customWidth="1"/>
    <col min="2" max="2" width="12.58203125" style="6" customWidth="1"/>
    <col min="3" max="3" width="9.5" style="6" bestFit="1" customWidth="1"/>
    <col min="4" max="4" width="13.83203125" style="6" customWidth="1"/>
    <col min="5" max="5" width="10.4140625" style="6" customWidth="1"/>
    <col min="6" max="6" width="13.08203125" style="6" customWidth="1"/>
    <col min="7" max="7" width="11.6640625" style="6" bestFit="1" customWidth="1"/>
    <col min="8" max="8" width="15.9140625" style="6" customWidth="1"/>
    <col min="9" max="9" width="10.1640625" style="6" customWidth="1"/>
    <col min="10" max="10" width="9.9140625" style="6" customWidth="1"/>
    <col min="11" max="11" width="9" style="6"/>
    <col min="12" max="12" width="13.9140625" style="6" customWidth="1"/>
    <col min="13" max="13" width="10.58203125" style="6" customWidth="1"/>
    <col min="14" max="14" width="9.5" style="6" customWidth="1"/>
    <col min="15" max="15" width="13.9140625" style="6" bestFit="1" customWidth="1"/>
    <col min="16" max="16" width="13.9140625" style="6" customWidth="1"/>
    <col min="17" max="17" width="10.58203125" style="6" customWidth="1"/>
    <col min="18" max="18" width="9.5" style="6" customWidth="1"/>
    <col min="19" max="19" width="7.75" style="6" customWidth="1"/>
    <col min="20" max="20" width="13.9140625" style="6" customWidth="1"/>
    <col min="21" max="21" width="10.58203125" style="6" customWidth="1"/>
    <col min="22" max="16384" width="9" style="6"/>
  </cols>
  <sheetData>
    <row r="1" spans="1:21" x14ac:dyDescent="0.25">
      <c r="A1" s="29" t="s">
        <v>45</v>
      </c>
      <c r="B1" s="30"/>
      <c r="C1" s="30"/>
      <c r="D1" s="30"/>
      <c r="E1" s="30"/>
      <c r="F1" s="30"/>
      <c r="G1" s="30"/>
      <c r="H1" s="30"/>
      <c r="I1" s="30"/>
    </row>
    <row r="2" spans="1:21" ht="15.5" x14ac:dyDescent="0.25">
      <c r="A2" s="25" t="s">
        <v>37</v>
      </c>
      <c r="B2" s="31" t="s">
        <v>0</v>
      </c>
      <c r="C2" s="31"/>
      <c r="D2" s="31"/>
      <c r="E2" s="31"/>
      <c r="F2" s="31"/>
      <c r="G2" s="31"/>
      <c r="H2" s="31"/>
      <c r="I2" s="31"/>
    </row>
    <row r="3" spans="1:21" x14ac:dyDescent="0.25">
      <c r="A3" s="25" t="s">
        <v>38</v>
      </c>
      <c r="B3" s="28" t="s">
        <v>1</v>
      </c>
      <c r="C3" s="28"/>
      <c r="D3" s="28" t="s">
        <v>2</v>
      </c>
      <c r="E3" s="28"/>
      <c r="F3" s="28" t="s">
        <v>3</v>
      </c>
      <c r="G3" s="28"/>
      <c r="H3" s="28" t="s">
        <v>4</v>
      </c>
      <c r="I3" s="28"/>
    </row>
    <row r="4" spans="1:21" ht="15.5" x14ac:dyDescent="0.25">
      <c r="A4" s="25" t="s">
        <v>39</v>
      </c>
      <c r="B4" s="9" t="s">
        <v>5</v>
      </c>
      <c r="C4" s="9" t="s">
        <v>6</v>
      </c>
      <c r="D4" s="9" t="s">
        <v>5</v>
      </c>
      <c r="E4" s="9" t="s">
        <v>6</v>
      </c>
      <c r="F4" s="9" t="s">
        <v>5</v>
      </c>
      <c r="G4" s="9" t="s">
        <v>6</v>
      </c>
      <c r="H4" s="9" t="s">
        <v>13</v>
      </c>
      <c r="I4" s="9" t="s">
        <v>6</v>
      </c>
    </row>
    <row r="5" spans="1:21" x14ac:dyDescent="0.25">
      <c r="A5" s="32" t="s">
        <v>40</v>
      </c>
      <c r="B5" s="3">
        <v>32.03</v>
      </c>
      <c r="C5" s="3">
        <v>23.36</v>
      </c>
      <c r="D5" s="3">
        <v>27.16</v>
      </c>
      <c r="E5" s="3">
        <v>22.95</v>
      </c>
      <c r="F5" s="3">
        <v>31.92</v>
      </c>
      <c r="G5" s="3">
        <v>23.09</v>
      </c>
      <c r="H5" s="3">
        <v>32.479999999999997</v>
      </c>
      <c r="I5" s="3">
        <v>22.35</v>
      </c>
    </row>
    <row r="6" spans="1:21" x14ac:dyDescent="0.25">
      <c r="A6" s="28"/>
      <c r="B6" s="3">
        <v>32.56</v>
      </c>
      <c r="C6" s="3">
        <v>23.45</v>
      </c>
      <c r="D6" s="3">
        <v>27.34</v>
      </c>
      <c r="E6" s="3">
        <v>23.19</v>
      </c>
      <c r="F6" s="3">
        <v>32.39</v>
      </c>
      <c r="G6" s="3">
        <v>23.28</v>
      </c>
      <c r="H6" s="3">
        <v>32.380000000000003</v>
      </c>
      <c r="I6" s="3">
        <v>21.87</v>
      </c>
    </row>
    <row r="7" spans="1:21" x14ac:dyDescent="0.25">
      <c r="A7" s="28"/>
      <c r="B7" s="3">
        <v>32.450000000000003</v>
      </c>
      <c r="C7" s="3">
        <v>23.59</v>
      </c>
      <c r="D7" s="3">
        <v>26.85</v>
      </c>
      <c r="E7" s="3">
        <v>22.88</v>
      </c>
      <c r="F7" s="3">
        <v>32.130000000000003</v>
      </c>
      <c r="G7" s="3">
        <v>23.43</v>
      </c>
      <c r="H7" s="3">
        <v>32.590000000000003</v>
      </c>
      <c r="I7" s="3">
        <v>22.09</v>
      </c>
    </row>
    <row r="9" spans="1:21" x14ac:dyDescent="0.25">
      <c r="A9" s="29" t="s">
        <v>41</v>
      </c>
      <c r="B9" s="30"/>
      <c r="C9" s="30"/>
      <c r="D9" s="30"/>
      <c r="E9" s="30"/>
      <c r="F9" s="30"/>
      <c r="G9" s="30"/>
      <c r="H9" s="30"/>
      <c r="I9" s="30"/>
      <c r="J9" s="30"/>
      <c r="K9" s="30"/>
      <c r="L9" s="30"/>
      <c r="M9" s="30"/>
      <c r="N9" s="30"/>
      <c r="O9" s="30"/>
      <c r="P9" s="30"/>
      <c r="Q9" s="30"/>
      <c r="R9" s="30"/>
      <c r="S9" s="30"/>
      <c r="T9" s="30"/>
      <c r="U9" s="30"/>
    </row>
    <row r="10" spans="1:21" ht="15.5" x14ac:dyDescent="0.25">
      <c r="A10" s="25" t="s">
        <v>37</v>
      </c>
      <c r="B10" s="31" t="s">
        <v>0</v>
      </c>
      <c r="C10" s="31"/>
      <c r="D10" s="31"/>
      <c r="E10" s="31"/>
      <c r="F10" s="31"/>
      <c r="G10" s="31"/>
      <c r="H10" s="31"/>
      <c r="I10" s="31"/>
      <c r="J10" s="31"/>
      <c r="K10" s="31"/>
      <c r="L10" s="31"/>
      <c r="M10" s="31"/>
      <c r="N10" s="31"/>
      <c r="O10" s="31"/>
      <c r="P10" s="31"/>
      <c r="Q10" s="31"/>
      <c r="R10" s="31"/>
      <c r="S10" s="31"/>
      <c r="T10" s="31"/>
      <c r="U10" s="31"/>
    </row>
    <row r="11" spans="1:21" x14ac:dyDescent="0.25">
      <c r="A11" s="25" t="s">
        <v>42</v>
      </c>
      <c r="B11" s="28">
        <v>0</v>
      </c>
      <c r="C11" s="28"/>
      <c r="D11" s="28"/>
      <c r="E11" s="28"/>
      <c r="F11" s="28">
        <v>1</v>
      </c>
      <c r="G11" s="28"/>
      <c r="H11" s="28"/>
      <c r="I11" s="28"/>
      <c r="J11" s="28">
        <v>2</v>
      </c>
      <c r="K11" s="28"/>
      <c r="L11" s="28"/>
      <c r="M11" s="28"/>
      <c r="N11" s="28">
        <v>3</v>
      </c>
      <c r="O11" s="28"/>
      <c r="P11" s="28"/>
      <c r="Q11" s="28"/>
      <c r="R11" s="28">
        <v>4</v>
      </c>
      <c r="S11" s="28"/>
      <c r="T11" s="28"/>
      <c r="U11" s="28"/>
    </row>
    <row r="12" spans="1:21" x14ac:dyDescent="0.25">
      <c r="A12" s="25" t="s">
        <v>38</v>
      </c>
      <c r="B12" s="3" t="s">
        <v>1</v>
      </c>
      <c r="C12" s="3" t="s">
        <v>2</v>
      </c>
      <c r="D12" s="3" t="s">
        <v>3</v>
      </c>
      <c r="E12" s="3" t="s">
        <v>4</v>
      </c>
      <c r="F12" s="3" t="s">
        <v>1</v>
      </c>
      <c r="G12" s="3" t="s">
        <v>2</v>
      </c>
      <c r="H12" s="3" t="s">
        <v>3</v>
      </c>
      <c r="I12" s="3" t="s">
        <v>4</v>
      </c>
      <c r="J12" s="3" t="s">
        <v>1</v>
      </c>
      <c r="K12" s="3" t="s">
        <v>2</v>
      </c>
      <c r="L12" s="3" t="s">
        <v>3</v>
      </c>
      <c r="M12" s="3" t="s">
        <v>4</v>
      </c>
      <c r="N12" s="3" t="s">
        <v>1</v>
      </c>
      <c r="O12" s="3" t="s">
        <v>2</v>
      </c>
      <c r="P12" s="3" t="s">
        <v>3</v>
      </c>
      <c r="Q12" s="3" t="s">
        <v>4</v>
      </c>
      <c r="R12" s="3" t="s">
        <v>1</v>
      </c>
      <c r="S12" s="3" t="s">
        <v>2</v>
      </c>
      <c r="T12" s="3" t="s">
        <v>3</v>
      </c>
      <c r="U12" s="3" t="s">
        <v>4</v>
      </c>
    </row>
    <row r="13" spans="1:21" x14ac:dyDescent="0.25">
      <c r="A13" s="32" t="s">
        <v>43</v>
      </c>
      <c r="B13" s="22">
        <v>0.20300000000000001</v>
      </c>
      <c r="C13" s="22">
        <v>0.219</v>
      </c>
      <c r="D13" s="22">
        <v>0.21099999999999999</v>
      </c>
      <c r="E13" s="22">
        <v>0.19400000000000001</v>
      </c>
      <c r="F13" s="22">
        <v>0.39900000000000002</v>
      </c>
      <c r="G13" s="22">
        <v>0.33400000000000002</v>
      </c>
      <c r="H13" s="22">
        <v>0.33100000000000002</v>
      </c>
      <c r="I13" s="22">
        <v>0.56200000000000006</v>
      </c>
      <c r="J13" s="22">
        <v>0.84099999999999997</v>
      </c>
      <c r="K13" s="22">
        <v>0.45700000000000002</v>
      </c>
      <c r="L13" s="22">
        <v>0.68500000000000005</v>
      </c>
      <c r="M13" s="22">
        <v>0.85499999999999998</v>
      </c>
      <c r="N13" s="22">
        <v>0.94099999999999995</v>
      </c>
      <c r="O13" s="22">
        <v>0.629</v>
      </c>
      <c r="P13" s="22">
        <v>1.032</v>
      </c>
      <c r="Q13" s="22">
        <v>1.4630000000000001</v>
      </c>
      <c r="R13" s="22">
        <v>1.286</v>
      </c>
      <c r="S13" s="22">
        <v>0.67100000000000004</v>
      </c>
      <c r="T13" s="3">
        <v>1.3069999999999999</v>
      </c>
      <c r="U13" s="22">
        <v>1.845</v>
      </c>
    </row>
    <row r="14" spans="1:21" x14ac:dyDescent="0.25">
      <c r="A14" s="28"/>
      <c r="B14" s="22">
        <v>0.20599999999999999</v>
      </c>
      <c r="C14" s="22">
        <v>0.21299999999999999</v>
      </c>
      <c r="D14" s="22">
        <v>0.214</v>
      </c>
      <c r="E14" s="22">
        <v>0.23599999999999999</v>
      </c>
      <c r="F14" s="22">
        <v>0.40300000000000002</v>
      </c>
      <c r="G14" s="22">
        <v>0.27900000000000003</v>
      </c>
      <c r="H14" s="22">
        <v>0.35099999999999998</v>
      </c>
      <c r="I14" s="22">
        <v>0.53100000000000003</v>
      </c>
      <c r="J14" s="22">
        <v>0.68100000000000005</v>
      </c>
      <c r="K14" s="22">
        <v>0.54500000000000004</v>
      </c>
      <c r="L14" s="22">
        <v>0.76900000000000002</v>
      </c>
      <c r="M14" s="22">
        <v>0.96799999999999997</v>
      </c>
      <c r="N14" s="22">
        <v>0.999</v>
      </c>
      <c r="O14" s="22">
        <v>0.67900000000000005</v>
      </c>
      <c r="P14" s="22">
        <v>0.93799999999999994</v>
      </c>
      <c r="Q14" s="22">
        <v>1.365</v>
      </c>
      <c r="R14" s="22">
        <v>1.645</v>
      </c>
      <c r="S14" s="22">
        <v>0.73099999999999998</v>
      </c>
      <c r="T14" s="22">
        <v>1.532</v>
      </c>
      <c r="U14" s="22">
        <v>2.2050000000000001</v>
      </c>
    </row>
    <row r="15" spans="1:21" x14ac:dyDescent="0.25">
      <c r="A15" s="28"/>
      <c r="B15" s="22">
        <v>0.25900000000000001</v>
      </c>
      <c r="C15" s="22">
        <v>0.26900000000000002</v>
      </c>
      <c r="D15" s="22">
        <v>0.27800000000000002</v>
      </c>
      <c r="E15" s="22">
        <v>0.16900000000000001</v>
      </c>
      <c r="F15" s="22">
        <v>0.47099999999999997</v>
      </c>
      <c r="G15" s="22">
        <v>0.26800000000000002</v>
      </c>
      <c r="H15" s="22">
        <v>0.40899999999999997</v>
      </c>
      <c r="I15" s="22">
        <v>0.63100000000000001</v>
      </c>
      <c r="J15" s="22">
        <v>0.73899999999999999</v>
      </c>
      <c r="K15" s="22">
        <v>0.45500000000000002</v>
      </c>
      <c r="L15" s="22">
        <v>0.65800000000000003</v>
      </c>
      <c r="M15" s="22">
        <v>0.77800000000000002</v>
      </c>
      <c r="N15" s="22">
        <v>1.129</v>
      </c>
      <c r="O15" s="22">
        <v>0.56100000000000005</v>
      </c>
      <c r="P15" s="22">
        <v>0.93100000000000005</v>
      </c>
      <c r="Q15" s="22">
        <v>1.232</v>
      </c>
      <c r="R15" s="22">
        <v>1.429</v>
      </c>
      <c r="S15" s="22">
        <v>0.82799999999999996</v>
      </c>
      <c r="T15" s="3">
        <v>1.302</v>
      </c>
      <c r="U15" s="22">
        <v>1.8380000000000001</v>
      </c>
    </row>
    <row r="19" spans="1:13" x14ac:dyDescent="0.25">
      <c r="H19" s="19"/>
      <c r="I19" s="19"/>
      <c r="J19" s="19"/>
      <c r="K19" s="19"/>
      <c r="L19" s="19"/>
      <c r="M19" s="19"/>
    </row>
    <row r="20" spans="1:13" x14ac:dyDescent="0.25">
      <c r="A20" s="29" t="s">
        <v>44</v>
      </c>
      <c r="B20" s="30"/>
      <c r="C20" s="30"/>
      <c r="D20" s="30"/>
      <c r="E20" s="30"/>
      <c r="F20" s="30"/>
      <c r="G20" s="30"/>
      <c r="H20" s="30"/>
      <c r="I20" s="30"/>
      <c r="J20" s="30"/>
      <c r="K20" s="30"/>
      <c r="L20" s="30"/>
      <c r="M20" s="30"/>
    </row>
    <row r="21" spans="1:13" ht="15.5" x14ac:dyDescent="0.25">
      <c r="A21" s="25" t="s">
        <v>37</v>
      </c>
      <c r="B21" s="31" t="s">
        <v>0</v>
      </c>
      <c r="C21" s="31"/>
      <c r="D21" s="31"/>
      <c r="E21" s="31"/>
      <c r="F21" s="31"/>
      <c r="G21" s="31"/>
      <c r="H21" s="31"/>
      <c r="I21" s="31"/>
      <c r="J21" s="31"/>
      <c r="K21" s="31"/>
      <c r="L21" s="31"/>
      <c r="M21" s="31"/>
    </row>
    <row r="22" spans="1:13" x14ac:dyDescent="0.25">
      <c r="A22" s="25" t="s">
        <v>38</v>
      </c>
      <c r="B22" s="33" t="s">
        <v>1</v>
      </c>
      <c r="C22" s="33"/>
      <c r="D22" s="33"/>
      <c r="E22" s="33" t="s">
        <v>2</v>
      </c>
      <c r="F22" s="33"/>
      <c r="G22" s="33"/>
      <c r="H22" s="33" t="s">
        <v>3</v>
      </c>
      <c r="I22" s="33"/>
      <c r="J22" s="33"/>
      <c r="K22" s="33" t="s">
        <v>4</v>
      </c>
      <c r="L22" s="33"/>
      <c r="M22" s="33"/>
    </row>
    <row r="23" spans="1:13" x14ac:dyDescent="0.25">
      <c r="A23" s="4" t="s">
        <v>46</v>
      </c>
      <c r="B23" s="3">
        <v>1008.5359999999999</v>
      </c>
      <c r="C23" s="3">
        <v>983.45799999999997</v>
      </c>
      <c r="D23" s="3">
        <v>1030.684</v>
      </c>
      <c r="E23" s="3">
        <v>912.71100000000001</v>
      </c>
      <c r="F23" s="3">
        <v>876.42499999999995</v>
      </c>
      <c r="G23" s="3">
        <v>901.23599999999999</v>
      </c>
      <c r="H23" s="3">
        <v>982.87099999999998</v>
      </c>
      <c r="I23" s="3">
        <v>951.89200000000005</v>
      </c>
      <c r="J23" s="3">
        <v>1002.451</v>
      </c>
      <c r="K23" s="3">
        <v>958.447</v>
      </c>
      <c r="L23" s="3">
        <v>889.10199999999998</v>
      </c>
      <c r="M23" s="3">
        <v>903.65099999999995</v>
      </c>
    </row>
    <row r="24" spans="1:13" x14ac:dyDescent="0.25">
      <c r="A24" s="4" t="s">
        <v>47</v>
      </c>
      <c r="B24" s="3">
        <v>658.654</v>
      </c>
      <c r="C24" s="3">
        <v>604.46100000000001</v>
      </c>
      <c r="D24" s="3">
        <v>566.32500000000005</v>
      </c>
      <c r="E24" s="3">
        <v>706.43399999999997</v>
      </c>
      <c r="F24" s="3">
        <v>772.56399999999996</v>
      </c>
      <c r="G24" s="3">
        <v>736.01199999999994</v>
      </c>
      <c r="H24" s="3">
        <v>598.36400000000003</v>
      </c>
      <c r="I24" s="3">
        <v>621.36199999999997</v>
      </c>
      <c r="J24" s="3">
        <v>561.351</v>
      </c>
      <c r="K24" s="3">
        <v>396.42500000000001</v>
      </c>
      <c r="L24" s="3">
        <v>326.35899999999998</v>
      </c>
      <c r="M24" s="3">
        <v>302.47199999999998</v>
      </c>
    </row>
    <row r="30" spans="1:13" x14ac:dyDescent="0.25">
      <c r="A30" s="29" t="s">
        <v>48</v>
      </c>
      <c r="B30" s="30"/>
      <c r="C30" s="30"/>
      <c r="D30" s="30"/>
      <c r="E30" s="30"/>
    </row>
    <row r="31" spans="1:13" ht="15.5" x14ac:dyDescent="0.25">
      <c r="A31" s="25" t="s">
        <v>37</v>
      </c>
      <c r="B31" s="31" t="s">
        <v>0</v>
      </c>
      <c r="C31" s="31"/>
      <c r="D31" s="31"/>
      <c r="E31" s="31"/>
    </row>
    <row r="32" spans="1:13" x14ac:dyDescent="0.25">
      <c r="A32" s="25" t="s">
        <v>38</v>
      </c>
      <c r="B32" s="3" t="s">
        <v>1</v>
      </c>
      <c r="C32" s="3" t="s">
        <v>2</v>
      </c>
      <c r="D32" s="3" t="s">
        <v>3</v>
      </c>
      <c r="E32" s="3" t="s">
        <v>4</v>
      </c>
    </row>
    <row r="33" spans="1:13" x14ac:dyDescent="0.25">
      <c r="A33" s="34" t="s">
        <v>49</v>
      </c>
      <c r="B33" s="20">
        <v>113</v>
      </c>
      <c r="C33" s="20">
        <v>38</v>
      </c>
      <c r="D33" s="20">
        <v>107</v>
      </c>
      <c r="E33" s="20">
        <v>151</v>
      </c>
    </row>
    <row r="34" spans="1:13" x14ac:dyDescent="0.25">
      <c r="A34" s="35"/>
      <c r="B34" s="20">
        <v>123</v>
      </c>
      <c r="C34" s="20">
        <v>46</v>
      </c>
      <c r="D34" s="20">
        <v>114</v>
      </c>
      <c r="E34" s="20">
        <v>134</v>
      </c>
    </row>
    <row r="35" spans="1:13" x14ac:dyDescent="0.25">
      <c r="A35" s="35"/>
      <c r="B35" s="20">
        <v>108</v>
      </c>
      <c r="C35" s="20">
        <v>31</v>
      </c>
      <c r="D35" s="20">
        <v>102</v>
      </c>
      <c r="E35" s="20">
        <v>147</v>
      </c>
    </row>
    <row r="39" spans="1:13" x14ac:dyDescent="0.25">
      <c r="A39" s="25" t="s">
        <v>38</v>
      </c>
      <c r="B39" s="35" t="s">
        <v>1</v>
      </c>
      <c r="C39" s="35"/>
      <c r="D39" s="35"/>
      <c r="E39" s="28" t="s">
        <v>2</v>
      </c>
      <c r="F39" s="28"/>
      <c r="G39" s="28"/>
      <c r="H39" s="28" t="s">
        <v>3</v>
      </c>
      <c r="I39" s="28"/>
      <c r="J39" s="28"/>
      <c r="K39" s="28" t="s">
        <v>4</v>
      </c>
      <c r="L39" s="28"/>
      <c r="M39" s="28"/>
    </row>
    <row r="40" spans="1:13" x14ac:dyDescent="0.25">
      <c r="A40" s="3" t="s">
        <v>7</v>
      </c>
      <c r="B40" s="4">
        <v>0.43</v>
      </c>
      <c r="C40" s="4">
        <v>0.27</v>
      </c>
      <c r="D40" s="4">
        <v>0.19</v>
      </c>
      <c r="E40" s="4">
        <v>0.12</v>
      </c>
      <c r="F40" s="4">
        <v>0.19</v>
      </c>
      <c r="G40" s="4">
        <v>0.25</v>
      </c>
      <c r="H40" s="4">
        <v>0.32</v>
      </c>
      <c r="I40" s="4">
        <v>0.18</v>
      </c>
      <c r="J40" s="4">
        <v>0.27</v>
      </c>
      <c r="K40" s="4">
        <v>0.26</v>
      </c>
      <c r="L40" s="4">
        <v>0.11</v>
      </c>
      <c r="M40" s="4">
        <v>0.18</v>
      </c>
    </row>
    <row r="41" spans="1:13" x14ac:dyDescent="0.25">
      <c r="A41" s="3" t="s">
        <v>8</v>
      </c>
      <c r="B41" s="4">
        <v>9.43</v>
      </c>
      <c r="C41" s="4">
        <v>8.99</v>
      </c>
      <c r="D41" s="4">
        <v>8.35</v>
      </c>
      <c r="E41" s="4">
        <v>10.77</v>
      </c>
      <c r="F41" s="4">
        <v>10.24</v>
      </c>
      <c r="G41" s="4">
        <v>10.050000000000001</v>
      </c>
      <c r="H41" s="4">
        <v>4.9800000000000004</v>
      </c>
      <c r="I41" s="4">
        <v>5.0199999999999996</v>
      </c>
      <c r="J41" s="4">
        <v>4.8600000000000003</v>
      </c>
      <c r="K41" s="4">
        <v>2.0299999999999998</v>
      </c>
      <c r="L41" s="4">
        <v>3.65</v>
      </c>
      <c r="M41" s="4">
        <v>2.97</v>
      </c>
    </row>
    <row r="42" spans="1:13" x14ac:dyDescent="0.25">
      <c r="A42" s="3" t="s">
        <v>9</v>
      </c>
      <c r="B42" s="4">
        <v>2.41</v>
      </c>
      <c r="C42" s="4">
        <v>1.1299999999999999</v>
      </c>
      <c r="D42" s="4">
        <v>1.19</v>
      </c>
      <c r="E42" s="4">
        <v>2.4500000000000002</v>
      </c>
      <c r="F42" s="4">
        <v>3.9</v>
      </c>
      <c r="G42" s="4">
        <v>6.17</v>
      </c>
      <c r="H42" s="4">
        <v>3.46</v>
      </c>
      <c r="I42" s="4">
        <v>2.61</v>
      </c>
      <c r="J42" s="4">
        <v>3.57</v>
      </c>
      <c r="K42" s="4">
        <v>1.87</v>
      </c>
      <c r="L42" s="4">
        <v>1.65</v>
      </c>
      <c r="M42" s="4">
        <v>1.23</v>
      </c>
    </row>
    <row r="43" spans="1:13" x14ac:dyDescent="0.25">
      <c r="A43" s="3" t="s">
        <v>10</v>
      </c>
      <c r="B43" s="4">
        <v>87.73</v>
      </c>
      <c r="C43" s="4">
        <v>89.610000000000014</v>
      </c>
      <c r="D43" s="4">
        <v>90.27000000000001</v>
      </c>
      <c r="E43" s="4">
        <v>86.66</v>
      </c>
      <c r="F43" s="4">
        <v>85.67</v>
      </c>
      <c r="G43" s="4">
        <v>83.53</v>
      </c>
      <c r="H43" s="4">
        <v>91.24</v>
      </c>
      <c r="I43" s="4">
        <v>92.19</v>
      </c>
      <c r="J43" s="4">
        <v>91.300000000000011</v>
      </c>
      <c r="K43" s="4">
        <v>95.839999999999989</v>
      </c>
      <c r="L43" s="4">
        <v>94.589999999999989</v>
      </c>
      <c r="M43" s="4">
        <v>95.61999999999999</v>
      </c>
    </row>
    <row r="44" spans="1:13" x14ac:dyDescent="0.25">
      <c r="A44" s="3" t="s">
        <v>11</v>
      </c>
      <c r="B44" s="4">
        <f t="shared" ref="B44:M44" si="0">B41+B42</f>
        <v>11.84</v>
      </c>
      <c r="C44" s="4">
        <f t="shared" si="0"/>
        <v>10.120000000000001</v>
      </c>
      <c r="D44" s="4">
        <f t="shared" si="0"/>
        <v>9.5399999999999991</v>
      </c>
      <c r="E44" s="4">
        <f t="shared" si="0"/>
        <v>13.219999999999999</v>
      </c>
      <c r="F44" s="4">
        <f t="shared" si="0"/>
        <v>14.14</v>
      </c>
      <c r="G44" s="4">
        <f t="shared" si="0"/>
        <v>16.22</v>
      </c>
      <c r="H44" s="4">
        <f t="shared" si="0"/>
        <v>8.4400000000000013</v>
      </c>
      <c r="I44" s="4">
        <f t="shared" si="0"/>
        <v>7.629999999999999</v>
      </c>
      <c r="J44" s="4">
        <f t="shared" si="0"/>
        <v>8.43</v>
      </c>
      <c r="K44" s="4">
        <f t="shared" si="0"/>
        <v>3.9</v>
      </c>
      <c r="L44" s="4">
        <f t="shared" si="0"/>
        <v>5.3</v>
      </c>
      <c r="M44" s="4">
        <f t="shared" si="0"/>
        <v>4.2</v>
      </c>
    </row>
  </sheetData>
  <mergeCells count="28">
    <mergeCell ref="A13:A15"/>
    <mergeCell ref="A33:A35"/>
    <mergeCell ref="A30:E30"/>
    <mergeCell ref="B31:E31"/>
    <mergeCell ref="B39:D39"/>
    <mergeCell ref="E39:G39"/>
    <mergeCell ref="H39:J39"/>
    <mergeCell ref="K39:M39"/>
    <mergeCell ref="A20:M20"/>
    <mergeCell ref="B21:M21"/>
    <mergeCell ref="B22:D22"/>
    <mergeCell ref="E22:G22"/>
    <mergeCell ref="H22:J22"/>
    <mergeCell ref="K22:M22"/>
    <mergeCell ref="F11:I11"/>
    <mergeCell ref="J11:M11"/>
    <mergeCell ref="N11:Q11"/>
    <mergeCell ref="R11:U11"/>
    <mergeCell ref="A1:I1"/>
    <mergeCell ref="B2:I2"/>
    <mergeCell ref="B3:C3"/>
    <mergeCell ref="D3:E3"/>
    <mergeCell ref="F3:G3"/>
    <mergeCell ref="H3:I3"/>
    <mergeCell ref="A5:A7"/>
    <mergeCell ref="A9:U9"/>
    <mergeCell ref="B10:U10"/>
    <mergeCell ref="B11:E11"/>
  </mergeCells>
  <phoneticPr fontId="3" type="noConversion"/>
  <pageMargins left="0.75" right="0.75" top="1" bottom="1" header="0.51180555555555551" footer="0.51180555555555551"/>
  <pageSetup paperSize="9" orientation="portrait" r:id="rId1"/>
  <headerFooter scaleWithDoc="0"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9"/>
  <sheetViews>
    <sheetView zoomScale="86" zoomScaleNormal="86" zoomScaleSheetLayoutView="100" workbookViewId="0">
      <selection activeCell="B7" sqref="B7"/>
    </sheetView>
  </sheetViews>
  <sheetFormatPr defaultColWidth="9" defaultRowHeight="15" x14ac:dyDescent="0.25"/>
  <cols>
    <col min="1" max="1" width="9" style="6"/>
    <col min="2" max="5" width="12.83203125" style="6" bestFit="1" customWidth="1"/>
    <col min="6" max="9" width="11.6640625" style="6" bestFit="1" customWidth="1"/>
    <col min="10" max="16384" width="9" style="6"/>
  </cols>
  <sheetData>
    <row r="1" spans="1:9" ht="15.65" customHeight="1" x14ac:dyDescent="0.25">
      <c r="A1" s="29" t="s">
        <v>50</v>
      </c>
      <c r="B1" s="30"/>
      <c r="C1" s="30"/>
      <c r="D1" s="30"/>
      <c r="E1" s="30"/>
      <c r="F1" s="30"/>
      <c r="G1" s="30"/>
      <c r="H1" s="30"/>
      <c r="I1" s="30"/>
    </row>
    <row r="2" spans="1:9" x14ac:dyDescent="0.25">
      <c r="A2" s="25" t="s">
        <v>51</v>
      </c>
      <c r="B2" s="36" t="s">
        <v>30</v>
      </c>
      <c r="C2" s="28"/>
      <c r="D2" s="36" t="s">
        <v>31</v>
      </c>
      <c r="E2" s="28"/>
    </row>
    <row r="3" spans="1:9" x14ac:dyDescent="0.25">
      <c r="A3" s="25" t="s">
        <v>52</v>
      </c>
      <c r="B3" s="7" t="s">
        <v>26</v>
      </c>
      <c r="C3" s="7" t="s">
        <v>27</v>
      </c>
      <c r="D3" s="7" t="s">
        <v>28</v>
      </c>
      <c r="E3" s="7" t="s">
        <v>29</v>
      </c>
      <c r="G3" s="8"/>
      <c r="I3" s="8"/>
    </row>
    <row r="4" spans="1:9" x14ac:dyDescent="0.25">
      <c r="A4" s="37" t="s">
        <v>53</v>
      </c>
      <c r="B4" s="4">
        <v>65347.040000000001</v>
      </c>
      <c r="C4" s="4">
        <v>29408.720000000001</v>
      </c>
      <c r="D4" s="4">
        <v>68867.86</v>
      </c>
      <c r="E4" s="4">
        <v>63008.75</v>
      </c>
    </row>
    <row r="5" spans="1:9" x14ac:dyDescent="0.25">
      <c r="A5" s="37"/>
      <c r="B5" s="4">
        <v>72665.91</v>
      </c>
      <c r="C5" s="4">
        <v>32022.61</v>
      </c>
      <c r="D5" s="4">
        <v>75863.95</v>
      </c>
      <c r="E5" s="4">
        <v>69184.23</v>
      </c>
    </row>
    <row r="6" spans="1:9" x14ac:dyDescent="0.25">
      <c r="A6" s="37"/>
      <c r="B6" s="4">
        <v>58028.17</v>
      </c>
      <c r="C6" s="4">
        <v>26394.84</v>
      </c>
      <c r="D6" s="4">
        <v>61981.77</v>
      </c>
      <c r="E6" s="4">
        <v>56233.26</v>
      </c>
    </row>
    <row r="7" spans="1:9" x14ac:dyDescent="0.25">
      <c r="A7" s="37" t="s">
        <v>67</v>
      </c>
      <c r="B7" s="4">
        <v>114218.12</v>
      </c>
      <c r="C7" s="4">
        <v>115189.04</v>
      </c>
      <c r="D7" s="4">
        <v>114238.39</v>
      </c>
      <c r="E7" s="4">
        <v>113326.2</v>
      </c>
    </row>
    <row r="8" spans="1:9" x14ac:dyDescent="0.25">
      <c r="A8" s="37"/>
      <c r="B8" s="4">
        <v>110218.12</v>
      </c>
      <c r="C8" s="4">
        <v>114265.62</v>
      </c>
      <c r="D8" s="4">
        <v>109218.58</v>
      </c>
      <c r="E8" s="4">
        <v>111969.12</v>
      </c>
    </row>
    <row r="9" spans="1:9" x14ac:dyDescent="0.25">
      <c r="A9" s="37"/>
      <c r="B9" s="4">
        <v>116919.03999999999</v>
      </c>
      <c r="C9" s="4">
        <v>120108.05</v>
      </c>
      <c r="D9" s="4">
        <v>114318.39999999999</v>
      </c>
      <c r="E9" s="4">
        <v>111418.09</v>
      </c>
    </row>
    <row r="12" spans="1:9" x14ac:dyDescent="0.25">
      <c r="A12" s="29" t="s">
        <v>54</v>
      </c>
      <c r="B12" s="30"/>
      <c r="C12" s="30"/>
      <c r="D12" s="30"/>
      <c r="E12" s="30"/>
      <c r="F12" s="30"/>
      <c r="G12" s="30"/>
      <c r="H12" s="30"/>
      <c r="I12" s="30"/>
    </row>
    <row r="13" spans="1:9" ht="15.5" x14ac:dyDescent="0.25">
      <c r="A13" s="25" t="s">
        <v>51</v>
      </c>
      <c r="B13" s="31" t="s">
        <v>0</v>
      </c>
      <c r="C13" s="31"/>
      <c r="D13" s="31"/>
      <c r="E13" s="31"/>
      <c r="F13" s="31"/>
      <c r="G13" s="31"/>
      <c r="H13" s="31"/>
      <c r="I13" s="31"/>
    </row>
    <row r="14" spans="1:9" x14ac:dyDescent="0.25">
      <c r="A14" s="25" t="s">
        <v>52</v>
      </c>
      <c r="B14" s="36" t="s">
        <v>26</v>
      </c>
      <c r="C14" s="28"/>
      <c r="D14" s="36" t="s">
        <v>27</v>
      </c>
      <c r="E14" s="28"/>
      <c r="F14" s="36" t="s">
        <v>28</v>
      </c>
      <c r="G14" s="28"/>
      <c r="H14" s="36" t="s">
        <v>29</v>
      </c>
      <c r="I14" s="28"/>
    </row>
    <row r="15" spans="1:9" ht="15.5" x14ac:dyDescent="0.25">
      <c r="A15" s="25" t="s">
        <v>55</v>
      </c>
      <c r="B15" s="9" t="s">
        <v>32</v>
      </c>
      <c r="C15" s="21" t="s">
        <v>33</v>
      </c>
      <c r="D15" s="9" t="s">
        <v>32</v>
      </c>
      <c r="E15" s="21" t="s">
        <v>33</v>
      </c>
      <c r="F15" s="9" t="s">
        <v>32</v>
      </c>
      <c r="G15" s="21" t="s">
        <v>33</v>
      </c>
      <c r="H15" s="9" t="s">
        <v>32</v>
      </c>
      <c r="I15" s="21" t="s">
        <v>33</v>
      </c>
    </row>
    <row r="16" spans="1:9" x14ac:dyDescent="0.25">
      <c r="A16" s="32" t="s">
        <v>56</v>
      </c>
      <c r="B16" s="3">
        <v>28.28</v>
      </c>
      <c r="C16" s="3">
        <v>17.989999999999998</v>
      </c>
      <c r="D16" s="3">
        <v>29.75</v>
      </c>
      <c r="E16" s="3">
        <v>18.239999999999998</v>
      </c>
      <c r="F16" s="3">
        <v>28.69</v>
      </c>
      <c r="G16" s="3">
        <v>18.2</v>
      </c>
      <c r="H16" s="3">
        <v>27.39</v>
      </c>
      <c r="I16" s="3">
        <v>18.670000000000002</v>
      </c>
    </row>
    <row r="17" spans="1:9" x14ac:dyDescent="0.25">
      <c r="A17" s="28"/>
      <c r="B17" s="3">
        <v>28.69</v>
      </c>
      <c r="C17" s="3">
        <v>18.07</v>
      </c>
      <c r="D17" s="3">
        <v>29.52</v>
      </c>
      <c r="E17" s="3">
        <v>18.32</v>
      </c>
      <c r="F17" s="3">
        <v>28.68</v>
      </c>
      <c r="G17" s="3">
        <v>18.440000000000001</v>
      </c>
      <c r="H17" s="3">
        <v>27.75</v>
      </c>
      <c r="I17" s="3">
        <v>18.72</v>
      </c>
    </row>
    <row r="18" spans="1:9" x14ac:dyDescent="0.25">
      <c r="A18" s="28"/>
      <c r="B18" s="3">
        <v>28.55</v>
      </c>
      <c r="C18" s="3">
        <v>18.28</v>
      </c>
      <c r="D18" s="3">
        <v>29.62</v>
      </c>
      <c r="E18" s="3">
        <v>18.22</v>
      </c>
      <c r="F18" s="3">
        <v>28.62</v>
      </c>
      <c r="G18" s="3">
        <v>18.18</v>
      </c>
      <c r="H18" s="3">
        <v>27.69</v>
      </c>
      <c r="I18" s="3">
        <v>18.940000000000001</v>
      </c>
    </row>
    <row r="19" spans="1:9" x14ac:dyDescent="0.25">
      <c r="A19" s="5"/>
    </row>
  </sheetData>
  <mergeCells count="12">
    <mergeCell ref="H14:I14"/>
    <mergeCell ref="A4:A6"/>
    <mergeCell ref="A7:A9"/>
    <mergeCell ref="A16:A18"/>
    <mergeCell ref="A1:I1"/>
    <mergeCell ref="B2:C2"/>
    <mergeCell ref="D2:E2"/>
    <mergeCell ref="A12:I12"/>
    <mergeCell ref="B13:I13"/>
    <mergeCell ref="B14:C14"/>
    <mergeCell ref="D14:E14"/>
    <mergeCell ref="F14:G14"/>
  </mergeCells>
  <phoneticPr fontId="4" type="noConversion"/>
  <pageMargins left="0.75" right="0.75" top="1" bottom="1" header="0.51180555555555551" footer="0.51180555555555551"/>
  <pageSetup paperSize="9" orientation="portrait" r:id="rId1"/>
  <headerFooter scaleWithDoc="0"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41"/>
  <sheetViews>
    <sheetView topLeftCell="A19" zoomScale="84" zoomScaleNormal="84" zoomScaleSheetLayoutView="100" workbookViewId="0">
      <selection activeCell="A29" sqref="A29:A31"/>
    </sheetView>
  </sheetViews>
  <sheetFormatPr defaultColWidth="9" defaultRowHeight="15" x14ac:dyDescent="0.25"/>
  <cols>
    <col min="1" max="1" width="9" style="6"/>
    <col min="2" max="2" width="12.75" style="6" bestFit="1" customWidth="1"/>
    <col min="3" max="3" width="9.5" style="6" bestFit="1" customWidth="1"/>
    <col min="4" max="4" width="10.6640625" style="6" bestFit="1" customWidth="1"/>
    <col min="5" max="6" width="9" style="6"/>
    <col min="7" max="7" width="9.5" style="6" bestFit="1" customWidth="1"/>
    <col min="8" max="8" width="12.6640625" style="6" bestFit="1" customWidth="1"/>
    <col min="9" max="9" width="9.4140625" style="6" bestFit="1" customWidth="1"/>
    <col min="10" max="16384" width="9" style="6"/>
  </cols>
  <sheetData>
    <row r="1" spans="1:16" ht="15.65" customHeight="1" x14ac:dyDescent="0.25">
      <c r="A1" s="29" t="s">
        <v>57</v>
      </c>
      <c r="B1" s="30"/>
      <c r="C1" s="30"/>
      <c r="D1" s="30"/>
      <c r="E1" s="30"/>
      <c r="F1" s="30"/>
      <c r="G1" s="30"/>
    </row>
    <row r="2" spans="1:16" x14ac:dyDescent="0.25">
      <c r="A2" s="25" t="s">
        <v>51</v>
      </c>
      <c r="B2" s="28" t="s">
        <v>0</v>
      </c>
      <c r="C2" s="28"/>
      <c r="D2" s="28"/>
      <c r="E2" s="28"/>
      <c r="F2" s="28"/>
      <c r="G2" s="28"/>
    </row>
    <row r="3" spans="1:16" x14ac:dyDescent="0.25">
      <c r="A3" s="25" t="s">
        <v>52</v>
      </c>
      <c r="B3" s="28" t="s">
        <v>12</v>
      </c>
      <c r="C3" s="28"/>
      <c r="D3" s="36" t="s">
        <v>19</v>
      </c>
      <c r="E3" s="28"/>
      <c r="F3" s="36" t="s">
        <v>25</v>
      </c>
      <c r="G3" s="28"/>
    </row>
    <row r="4" spans="1:16" ht="15.5" x14ac:dyDescent="0.25">
      <c r="A4" s="25" t="s">
        <v>55</v>
      </c>
      <c r="B4" s="9" t="s">
        <v>32</v>
      </c>
      <c r="C4" s="21" t="s">
        <v>33</v>
      </c>
      <c r="D4" s="9" t="s">
        <v>32</v>
      </c>
      <c r="E4" s="21" t="s">
        <v>33</v>
      </c>
      <c r="F4" s="9" t="s">
        <v>32</v>
      </c>
      <c r="G4" s="21" t="s">
        <v>33</v>
      </c>
    </row>
    <row r="5" spans="1:16" x14ac:dyDescent="0.25">
      <c r="A5" s="32" t="s">
        <v>56</v>
      </c>
      <c r="B5" s="3">
        <v>28.230000000000004</v>
      </c>
      <c r="C5" s="3">
        <v>17.36</v>
      </c>
      <c r="D5" s="3">
        <v>29.08</v>
      </c>
      <c r="E5" s="3">
        <v>17.11</v>
      </c>
      <c r="F5" s="3">
        <v>29.230000000000004</v>
      </c>
      <c r="G5" s="3">
        <v>18.36</v>
      </c>
    </row>
    <row r="6" spans="1:16" x14ac:dyDescent="0.25">
      <c r="A6" s="28"/>
      <c r="B6" s="3">
        <v>28.56</v>
      </c>
      <c r="C6" s="3">
        <v>17.649999999999999</v>
      </c>
      <c r="D6" s="3">
        <v>29.32</v>
      </c>
      <c r="E6" s="3">
        <v>17.21</v>
      </c>
      <c r="F6" s="3">
        <v>29.56</v>
      </c>
      <c r="G6" s="3">
        <v>18.649999999999999</v>
      </c>
    </row>
    <row r="7" spans="1:16" x14ac:dyDescent="0.25">
      <c r="A7" s="28"/>
      <c r="B7" s="3">
        <v>28.450000000000003</v>
      </c>
      <c r="C7" s="3">
        <v>17.45</v>
      </c>
      <c r="D7" s="3">
        <v>29.13</v>
      </c>
      <c r="E7" s="3">
        <v>17.46</v>
      </c>
      <c r="F7" s="3">
        <v>29.15</v>
      </c>
      <c r="G7" s="3">
        <v>18.09</v>
      </c>
    </row>
    <row r="10" spans="1:16" x14ac:dyDescent="0.25">
      <c r="A10" s="41" t="s">
        <v>58</v>
      </c>
      <c r="B10" s="42"/>
      <c r="C10" s="42"/>
      <c r="D10" s="42"/>
      <c r="E10" s="42"/>
      <c r="F10" s="42"/>
      <c r="G10" s="42"/>
      <c r="H10" s="42"/>
      <c r="I10" s="42"/>
      <c r="J10" s="42"/>
      <c r="K10" s="42"/>
      <c r="L10" s="42"/>
      <c r="M10" s="42"/>
      <c r="N10" s="42"/>
      <c r="O10" s="42"/>
      <c r="P10" s="42"/>
    </row>
    <row r="11" spans="1:16" ht="15.5" x14ac:dyDescent="0.25">
      <c r="A11" s="25" t="s">
        <v>51</v>
      </c>
      <c r="B11" s="45" t="s">
        <v>0</v>
      </c>
      <c r="C11" s="46"/>
      <c r="D11" s="46"/>
      <c r="E11" s="46"/>
      <c r="F11" s="46"/>
      <c r="G11" s="46"/>
      <c r="H11" s="46"/>
      <c r="I11" s="46"/>
      <c r="J11" s="46"/>
      <c r="K11" s="46"/>
      <c r="L11" s="46"/>
      <c r="M11" s="46"/>
      <c r="N11" s="46"/>
      <c r="O11" s="46"/>
      <c r="P11" s="47"/>
    </row>
    <row r="12" spans="1:16" ht="30" x14ac:dyDescent="0.25">
      <c r="A12" s="26" t="s">
        <v>59</v>
      </c>
      <c r="B12" s="28">
        <v>0</v>
      </c>
      <c r="C12" s="28"/>
      <c r="D12" s="28"/>
      <c r="E12" s="28">
        <v>1</v>
      </c>
      <c r="F12" s="28"/>
      <c r="G12" s="28"/>
      <c r="H12" s="28">
        <v>2</v>
      </c>
      <c r="I12" s="28"/>
      <c r="J12" s="28"/>
      <c r="K12" s="28">
        <v>3</v>
      </c>
      <c r="L12" s="28"/>
      <c r="M12" s="28"/>
      <c r="N12" s="28">
        <v>4</v>
      </c>
      <c r="O12" s="28"/>
      <c r="P12" s="28"/>
    </row>
    <row r="13" spans="1:16" ht="45" x14ac:dyDescent="0.25">
      <c r="A13" s="25" t="s">
        <v>52</v>
      </c>
      <c r="B13" s="15" t="s">
        <v>18</v>
      </c>
      <c r="C13" s="15" t="s">
        <v>19</v>
      </c>
      <c r="D13" s="15" t="s">
        <v>25</v>
      </c>
      <c r="E13" s="15" t="s">
        <v>18</v>
      </c>
      <c r="F13" s="15" t="s">
        <v>19</v>
      </c>
      <c r="G13" s="15" t="s">
        <v>25</v>
      </c>
      <c r="H13" s="15" t="s">
        <v>18</v>
      </c>
      <c r="I13" s="15" t="s">
        <v>19</v>
      </c>
      <c r="J13" s="15" t="s">
        <v>25</v>
      </c>
      <c r="K13" s="15" t="s">
        <v>18</v>
      </c>
      <c r="L13" s="15" t="s">
        <v>19</v>
      </c>
      <c r="M13" s="15" t="s">
        <v>25</v>
      </c>
      <c r="N13" s="15" t="s">
        <v>18</v>
      </c>
      <c r="O13" s="15" t="s">
        <v>19</v>
      </c>
      <c r="P13" s="15" t="s">
        <v>25</v>
      </c>
    </row>
    <row r="14" spans="1:16" x14ac:dyDescent="0.25">
      <c r="A14" s="34" t="s">
        <v>60</v>
      </c>
      <c r="B14" s="3">
        <v>0.20899999999999999</v>
      </c>
      <c r="C14" s="3">
        <v>0.20200000000000001</v>
      </c>
      <c r="D14" s="3">
        <v>0.18099999999999999</v>
      </c>
      <c r="E14" s="3">
        <v>0.28100000000000003</v>
      </c>
      <c r="F14" s="3">
        <v>0.26900000000000002</v>
      </c>
      <c r="G14" s="3">
        <v>0.29899999999999999</v>
      </c>
      <c r="H14" s="3">
        <v>0.51200000000000001</v>
      </c>
      <c r="I14" s="3">
        <v>0.371</v>
      </c>
      <c r="J14" s="3">
        <v>0.60099999999999998</v>
      </c>
      <c r="K14" s="3">
        <v>0.81100000000000005</v>
      </c>
      <c r="L14" s="3">
        <v>0.52500000000000002</v>
      </c>
      <c r="M14" s="3">
        <v>0.90400000000000003</v>
      </c>
      <c r="N14" s="3">
        <v>1.0980000000000001</v>
      </c>
      <c r="O14" s="3">
        <v>0.80400000000000005</v>
      </c>
      <c r="P14" s="3">
        <v>1.3560000000000001</v>
      </c>
    </row>
    <row r="15" spans="1:16" x14ac:dyDescent="0.25">
      <c r="A15" s="35"/>
      <c r="B15" s="3">
        <v>0.252</v>
      </c>
      <c r="C15" s="3">
        <v>0.24099999999999999</v>
      </c>
      <c r="D15" s="3">
        <v>0.253</v>
      </c>
      <c r="E15" s="3">
        <v>0.34399999999999997</v>
      </c>
      <c r="F15" s="3">
        <v>0.315</v>
      </c>
      <c r="G15" s="3">
        <v>0.36099999999999999</v>
      </c>
      <c r="H15" s="3">
        <v>0.59199999999999997</v>
      </c>
      <c r="I15" s="3">
        <v>0.39800000000000002</v>
      </c>
      <c r="J15" s="3">
        <v>0.69399999999999995</v>
      </c>
      <c r="K15" s="3">
        <v>0.90200000000000002</v>
      </c>
      <c r="L15" s="3">
        <v>0.627</v>
      </c>
      <c r="M15" s="3">
        <v>0.999</v>
      </c>
      <c r="N15" s="3">
        <v>1.2609999999999999</v>
      </c>
      <c r="O15" s="3">
        <v>0.96399999999999997</v>
      </c>
      <c r="P15" s="3">
        <v>1.458</v>
      </c>
    </row>
    <row r="16" spans="1:16" x14ac:dyDescent="0.25">
      <c r="A16" s="35"/>
      <c r="B16" s="3">
        <v>0.17499999999999999</v>
      </c>
      <c r="C16" s="3">
        <v>0.17199999999999999</v>
      </c>
      <c r="D16" s="3">
        <v>0.191</v>
      </c>
      <c r="E16" s="3">
        <v>0.25800000000000001</v>
      </c>
      <c r="F16" s="3">
        <v>0.24099999999999999</v>
      </c>
      <c r="G16" s="3">
        <v>0.28899999999999998</v>
      </c>
      <c r="H16" s="3">
        <v>0.498</v>
      </c>
      <c r="I16" s="3">
        <v>0.31900000000000001</v>
      </c>
      <c r="J16" s="3">
        <v>0.61299999999999999</v>
      </c>
      <c r="K16" s="3">
        <v>0.78900000000000003</v>
      </c>
      <c r="L16" s="3">
        <v>0.57099999999999995</v>
      </c>
      <c r="M16" s="3">
        <v>0.90100000000000002</v>
      </c>
      <c r="N16" s="3">
        <v>1.377</v>
      </c>
      <c r="O16" s="3">
        <v>0.78900000000000003</v>
      </c>
      <c r="P16" s="3">
        <v>1.1990000000000001</v>
      </c>
    </row>
    <row r="19" spans="1:11" x14ac:dyDescent="0.25">
      <c r="A19" s="27" t="s">
        <v>61</v>
      </c>
      <c r="B19" s="8"/>
      <c r="C19" s="8"/>
      <c r="D19" s="8"/>
      <c r="E19" s="8"/>
      <c r="F19" s="8"/>
      <c r="G19" s="8"/>
      <c r="H19" s="8"/>
      <c r="I19" s="8"/>
      <c r="J19" s="8"/>
    </row>
    <row r="20" spans="1:11" ht="15.5" x14ac:dyDescent="0.25">
      <c r="A20" s="25" t="s">
        <v>51</v>
      </c>
      <c r="B20" s="31" t="s">
        <v>0</v>
      </c>
      <c r="C20" s="31"/>
      <c r="D20" s="31"/>
      <c r="E20" s="31"/>
      <c r="F20" s="31"/>
      <c r="G20" s="31"/>
      <c r="H20" s="31"/>
      <c r="I20" s="31"/>
      <c r="J20" s="31"/>
      <c r="K20" s="18"/>
    </row>
    <row r="21" spans="1:11" x14ac:dyDescent="0.25">
      <c r="A21" s="25" t="s">
        <v>52</v>
      </c>
      <c r="B21" s="38" t="s">
        <v>18</v>
      </c>
      <c r="C21" s="39"/>
      <c r="D21" s="39"/>
      <c r="E21" s="40" t="s">
        <v>19</v>
      </c>
      <c r="F21" s="33"/>
      <c r="G21" s="33"/>
      <c r="H21" s="40" t="s">
        <v>25</v>
      </c>
      <c r="I21" s="33"/>
      <c r="J21" s="33"/>
    </row>
    <row r="22" spans="1:11" x14ac:dyDescent="0.25">
      <c r="A22" s="4" t="s">
        <v>46</v>
      </c>
      <c r="B22" s="3">
        <v>996.56399999999996</v>
      </c>
      <c r="C22" s="3">
        <v>926.15599999999995</v>
      </c>
      <c r="D22" s="3">
        <v>958.34900000000005</v>
      </c>
      <c r="E22" s="3">
        <v>920.36900000000003</v>
      </c>
      <c r="F22" s="3">
        <v>893.12400000000002</v>
      </c>
      <c r="G22" s="3">
        <v>964.20100000000002</v>
      </c>
      <c r="H22" s="3">
        <v>972.36300000000006</v>
      </c>
      <c r="I22" s="3">
        <v>993.24099999999999</v>
      </c>
      <c r="J22" s="3">
        <v>953.56700000000001</v>
      </c>
    </row>
    <row r="23" spans="1:11" x14ac:dyDescent="0.25">
      <c r="A23" s="4" t="s">
        <v>62</v>
      </c>
      <c r="B23" s="3">
        <v>672.12400000000002</v>
      </c>
      <c r="C23" s="3">
        <v>523.52099999999996</v>
      </c>
      <c r="D23" s="3">
        <v>568.03399999999999</v>
      </c>
      <c r="E23" s="3">
        <v>869.10900000000004</v>
      </c>
      <c r="F23" s="3">
        <v>750.56100000000004</v>
      </c>
      <c r="G23" s="3">
        <v>970.30600000000004</v>
      </c>
      <c r="H23" s="3">
        <v>562.45100000000002</v>
      </c>
      <c r="I23" s="3">
        <v>677.32100000000003</v>
      </c>
      <c r="J23" s="3">
        <v>643.67600000000004</v>
      </c>
    </row>
    <row r="26" spans="1:11" x14ac:dyDescent="0.25">
      <c r="A26" s="27" t="s">
        <v>63</v>
      </c>
      <c r="B26" s="8"/>
      <c r="C26" s="8"/>
      <c r="D26" s="8"/>
    </row>
    <row r="27" spans="1:11" ht="15.5" x14ac:dyDescent="0.25">
      <c r="A27" s="25" t="s">
        <v>51</v>
      </c>
      <c r="B27" s="31" t="s">
        <v>0</v>
      </c>
      <c r="C27" s="31"/>
      <c r="D27" s="31"/>
    </row>
    <row r="28" spans="1:11" ht="45" x14ac:dyDescent="0.25">
      <c r="A28" s="25" t="s">
        <v>52</v>
      </c>
      <c r="B28" s="15" t="s">
        <v>18</v>
      </c>
      <c r="C28" s="15" t="s">
        <v>19</v>
      </c>
      <c r="D28" s="15" t="s">
        <v>25</v>
      </c>
    </row>
    <row r="29" spans="1:11" x14ac:dyDescent="0.25">
      <c r="A29" s="34" t="s">
        <v>64</v>
      </c>
      <c r="B29" s="12">
        <v>77</v>
      </c>
      <c r="C29" s="12">
        <v>30</v>
      </c>
      <c r="D29" s="12">
        <v>90</v>
      </c>
    </row>
    <row r="30" spans="1:11" x14ac:dyDescent="0.25">
      <c r="A30" s="35"/>
      <c r="B30" s="12">
        <v>72</v>
      </c>
      <c r="C30" s="12">
        <v>27</v>
      </c>
      <c r="D30" s="12">
        <v>78</v>
      </c>
    </row>
    <row r="31" spans="1:11" x14ac:dyDescent="0.25">
      <c r="A31" s="35"/>
      <c r="B31" s="12">
        <v>85</v>
      </c>
      <c r="C31" s="12">
        <v>30</v>
      </c>
      <c r="D31" s="12">
        <v>87</v>
      </c>
    </row>
    <row r="34" spans="1:10" x14ac:dyDescent="0.25">
      <c r="A34" s="43" t="s">
        <v>65</v>
      </c>
      <c r="B34" s="44"/>
      <c r="C34" s="44"/>
      <c r="D34" s="44"/>
      <c r="E34" s="44"/>
      <c r="F34" s="44"/>
      <c r="G34" s="44"/>
      <c r="H34" s="44"/>
      <c r="I34" s="44"/>
      <c r="J34" s="44"/>
    </row>
    <row r="35" spans="1:10" ht="15.5" x14ac:dyDescent="0.25">
      <c r="A35" s="25" t="s">
        <v>51</v>
      </c>
      <c r="B35" s="31" t="s">
        <v>0</v>
      </c>
      <c r="C35" s="31"/>
      <c r="D35" s="31"/>
      <c r="E35" s="31"/>
      <c r="F35" s="31"/>
      <c r="G35" s="31"/>
      <c r="H35" s="31"/>
      <c r="I35" s="31"/>
      <c r="J35" s="31"/>
    </row>
    <row r="36" spans="1:10" ht="15" customHeight="1" x14ac:dyDescent="0.25">
      <c r="A36" s="25" t="s">
        <v>52</v>
      </c>
      <c r="B36" s="38" t="s">
        <v>18</v>
      </c>
      <c r="C36" s="39"/>
      <c r="D36" s="39"/>
      <c r="E36" s="40" t="s">
        <v>19</v>
      </c>
      <c r="F36" s="33"/>
      <c r="G36" s="33"/>
      <c r="H36" s="40" t="s">
        <v>25</v>
      </c>
      <c r="I36" s="33"/>
      <c r="J36" s="33"/>
    </row>
    <row r="37" spans="1:10" x14ac:dyDescent="0.25">
      <c r="A37" s="3" t="s">
        <v>7</v>
      </c>
      <c r="B37" s="2">
        <v>0.36</v>
      </c>
      <c r="C37" s="3">
        <v>0.23</v>
      </c>
      <c r="D37" s="3">
        <v>0.57999999999999996</v>
      </c>
      <c r="E37" s="3">
        <v>0.38</v>
      </c>
      <c r="F37" s="3">
        <v>0.26</v>
      </c>
      <c r="G37" s="3">
        <v>0.73</v>
      </c>
      <c r="H37" s="3">
        <v>0.33</v>
      </c>
      <c r="I37" s="3">
        <v>0.66</v>
      </c>
      <c r="J37" s="3">
        <v>0.54</v>
      </c>
    </row>
    <row r="38" spans="1:10" x14ac:dyDescent="0.25">
      <c r="A38" s="3" t="s">
        <v>8</v>
      </c>
      <c r="B38" s="3">
        <v>3.16</v>
      </c>
      <c r="C38" s="3">
        <v>3.93</v>
      </c>
      <c r="D38" s="3">
        <v>4.8600000000000003</v>
      </c>
      <c r="E38" s="3">
        <v>6.24</v>
      </c>
      <c r="F38" s="3">
        <v>8.24</v>
      </c>
      <c r="G38" s="3">
        <v>6.04</v>
      </c>
      <c r="H38" s="3">
        <v>5.68</v>
      </c>
      <c r="I38" s="3">
        <v>5.21</v>
      </c>
      <c r="J38" s="3">
        <v>4.24</v>
      </c>
    </row>
    <row r="39" spans="1:10" x14ac:dyDescent="0.25">
      <c r="A39" s="3" t="s">
        <v>9</v>
      </c>
      <c r="B39" s="3">
        <v>2.94</v>
      </c>
      <c r="C39" s="3">
        <v>1.78</v>
      </c>
      <c r="D39" s="3">
        <v>2.2200000000000002</v>
      </c>
      <c r="E39" s="3">
        <v>4.78</v>
      </c>
      <c r="F39" s="3">
        <v>5.32</v>
      </c>
      <c r="G39" s="3">
        <v>5.09</v>
      </c>
      <c r="H39" s="3">
        <v>2.31</v>
      </c>
      <c r="I39" s="3">
        <v>1.52</v>
      </c>
      <c r="J39" s="3">
        <v>2.65</v>
      </c>
    </row>
    <row r="40" spans="1:10" x14ac:dyDescent="0.25">
      <c r="A40" s="3" t="s">
        <v>10</v>
      </c>
      <c r="B40" s="4">
        <v>93.54</v>
      </c>
      <c r="C40" s="4">
        <v>94.059999999999988</v>
      </c>
      <c r="D40" s="4">
        <v>92.34</v>
      </c>
      <c r="E40" s="4">
        <v>88.6</v>
      </c>
      <c r="F40" s="4">
        <v>86.18</v>
      </c>
      <c r="G40" s="4">
        <v>88.139999999999986</v>
      </c>
      <c r="H40" s="4">
        <v>91.68</v>
      </c>
      <c r="I40" s="4">
        <v>92.610000000000014</v>
      </c>
      <c r="J40" s="4">
        <v>92.57</v>
      </c>
    </row>
    <row r="41" spans="1:10" x14ac:dyDescent="0.25">
      <c r="A41" s="6" t="s">
        <v>11</v>
      </c>
      <c r="B41" s="17">
        <f>B38+B39</f>
        <v>6.1</v>
      </c>
      <c r="C41" s="17">
        <f t="shared" ref="C41:J41" si="0">C38+C39</f>
        <v>5.71</v>
      </c>
      <c r="D41" s="17">
        <f t="shared" si="0"/>
        <v>7.08</v>
      </c>
      <c r="E41" s="17">
        <f t="shared" si="0"/>
        <v>11.02</v>
      </c>
      <c r="F41" s="17">
        <f t="shared" si="0"/>
        <v>13.56</v>
      </c>
      <c r="G41" s="17">
        <f t="shared" si="0"/>
        <v>11.129999999999999</v>
      </c>
      <c r="H41" s="17">
        <f t="shared" si="0"/>
        <v>7.99</v>
      </c>
      <c r="I41" s="17">
        <f t="shared" si="0"/>
        <v>6.73</v>
      </c>
      <c r="J41" s="17">
        <f t="shared" si="0"/>
        <v>6.8900000000000006</v>
      </c>
    </row>
  </sheetData>
  <mergeCells count="25">
    <mergeCell ref="B35:J35"/>
    <mergeCell ref="B36:D36"/>
    <mergeCell ref="E36:G36"/>
    <mergeCell ref="H36:J36"/>
    <mergeCell ref="A5:A7"/>
    <mergeCell ref="A14:A16"/>
    <mergeCell ref="A29:A31"/>
    <mergeCell ref="B20:J20"/>
    <mergeCell ref="B21:D21"/>
    <mergeCell ref="E21:G21"/>
    <mergeCell ref="A10:P10"/>
    <mergeCell ref="H21:J21"/>
    <mergeCell ref="B27:D27"/>
    <mergeCell ref="A34:J34"/>
    <mergeCell ref="B11:P11"/>
    <mergeCell ref="B12:D12"/>
    <mergeCell ref="E12:G12"/>
    <mergeCell ref="H12:J12"/>
    <mergeCell ref="K12:M12"/>
    <mergeCell ref="N12:P12"/>
    <mergeCell ref="A1:G1"/>
    <mergeCell ref="B2:G2"/>
    <mergeCell ref="B3:C3"/>
    <mergeCell ref="D3:E3"/>
    <mergeCell ref="F3:G3"/>
  </mergeCells>
  <phoneticPr fontId="4" type="noConversion"/>
  <pageMargins left="0.75" right="0.75" top="1" bottom="1" header="0.51180555555555551" footer="0.51180555555555551"/>
  <pageSetup paperSize="9" orientation="portrait" horizontalDpi="0" verticalDpi="0"/>
  <headerFooter scaleWithDoc="0"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36"/>
  <sheetViews>
    <sheetView topLeftCell="A22" workbookViewId="0">
      <selection activeCell="D36" sqref="D36"/>
    </sheetView>
  </sheetViews>
  <sheetFormatPr defaultRowHeight="15" x14ac:dyDescent="0.25"/>
  <cols>
    <col min="1" max="1" width="8.6640625" style="6"/>
    <col min="2" max="2" width="9.1640625" style="6" bestFit="1" customWidth="1"/>
    <col min="3" max="16384" width="8.6640625" style="6"/>
  </cols>
  <sheetData>
    <row r="1" spans="1:5" x14ac:dyDescent="0.25">
      <c r="A1" s="10" t="s">
        <v>66</v>
      </c>
      <c r="B1" s="11"/>
      <c r="C1" s="11"/>
      <c r="D1" s="11"/>
      <c r="E1" s="11"/>
    </row>
    <row r="2" spans="1:5" ht="15.5" x14ac:dyDescent="0.3">
      <c r="A2" s="12"/>
      <c r="B2" s="48" t="s">
        <v>14</v>
      </c>
      <c r="C2" s="49"/>
      <c r="D2" s="48" t="s">
        <v>15</v>
      </c>
      <c r="E2" s="49"/>
    </row>
    <row r="3" spans="1:5" x14ac:dyDescent="0.25">
      <c r="A3" s="13"/>
      <c r="B3" s="14" t="s">
        <v>16</v>
      </c>
      <c r="C3" s="14" t="s">
        <v>17</v>
      </c>
      <c r="D3" s="14" t="s">
        <v>16</v>
      </c>
      <c r="E3" s="14" t="s">
        <v>17</v>
      </c>
    </row>
    <row r="4" spans="1:5" x14ac:dyDescent="0.25">
      <c r="A4" s="50" t="s">
        <v>53</v>
      </c>
      <c r="B4" s="12">
        <v>100692.9</v>
      </c>
      <c r="C4" s="12">
        <v>241583.04</v>
      </c>
      <c r="D4" s="12">
        <v>91342.11</v>
      </c>
      <c r="E4" s="12">
        <v>91225.18</v>
      </c>
    </row>
    <row r="5" spans="1:5" x14ac:dyDescent="0.25">
      <c r="A5" s="51"/>
      <c r="B5" s="12">
        <v>92628.33</v>
      </c>
      <c r="C5" s="12">
        <v>231379.73</v>
      </c>
      <c r="D5" s="12">
        <v>97464.63</v>
      </c>
      <c r="E5" s="12">
        <v>94973.53</v>
      </c>
    </row>
    <row r="6" spans="1:5" x14ac:dyDescent="0.25">
      <c r="A6" s="51"/>
      <c r="B6" s="12">
        <v>82757.47</v>
      </c>
      <c r="C6" s="12">
        <v>218086.35</v>
      </c>
      <c r="D6" s="12">
        <v>75219.59</v>
      </c>
      <c r="E6" s="12">
        <v>82476.84</v>
      </c>
    </row>
    <row r="7" spans="1:5" x14ac:dyDescent="0.25">
      <c r="A7" s="50" t="s">
        <v>67</v>
      </c>
      <c r="B7" s="12">
        <v>157689.91</v>
      </c>
      <c r="C7" s="12">
        <v>153206.72</v>
      </c>
      <c r="D7" s="12">
        <v>157689.47</v>
      </c>
      <c r="E7" s="12">
        <v>161757.14000000001</v>
      </c>
    </row>
    <row r="8" spans="1:5" x14ac:dyDescent="0.25">
      <c r="A8" s="51"/>
      <c r="B8" s="12">
        <v>159404.82</v>
      </c>
      <c r="C8" s="12">
        <v>161029.95000000001</v>
      </c>
      <c r="D8" s="12">
        <v>155119.66</v>
      </c>
      <c r="E8" s="12">
        <v>157137.76999999999</v>
      </c>
    </row>
    <row r="9" spans="1:5" x14ac:dyDescent="0.25">
      <c r="A9" s="51"/>
      <c r="B9" s="12">
        <v>156987.9</v>
      </c>
      <c r="C9" s="12">
        <v>155697.79</v>
      </c>
      <c r="D9" s="12">
        <v>152690.20000000001</v>
      </c>
      <c r="E9" s="12">
        <v>160648.04</v>
      </c>
    </row>
    <row r="12" spans="1:5" customFormat="1" x14ac:dyDescent="0.25">
      <c r="A12" s="24" t="s">
        <v>68</v>
      </c>
      <c r="B12" s="6"/>
      <c r="C12" s="6"/>
    </row>
    <row r="13" spans="1:5" customFormat="1" ht="15.5" x14ac:dyDescent="0.25">
      <c r="A13" s="23" t="s">
        <v>51</v>
      </c>
      <c r="B13" s="52" t="s">
        <v>0</v>
      </c>
      <c r="C13" s="53"/>
    </row>
    <row r="14" spans="1:5" customFormat="1" x14ac:dyDescent="0.25">
      <c r="A14" s="23" t="s">
        <v>52</v>
      </c>
      <c r="B14" s="23" t="s">
        <v>35</v>
      </c>
      <c r="C14" s="23" t="s">
        <v>36</v>
      </c>
    </row>
    <row r="15" spans="1:5" customFormat="1" x14ac:dyDescent="0.25">
      <c r="A15" s="34" t="s">
        <v>69</v>
      </c>
      <c r="B15" s="1">
        <v>33.35</v>
      </c>
      <c r="C15" s="1">
        <v>30.63</v>
      </c>
    </row>
    <row r="16" spans="1:5" customFormat="1" x14ac:dyDescent="0.25">
      <c r="A16" s="35"/>
      <c r="B16" s="1">
        <v>33.39</v>
      </c>
      <c r="C16" s="1">
        <v>31.45</v>
      </c>
    </row>
    <row r="17" spans="1:7" x14ac:dyDescent="0.25">
      <c r="A17" s="35"/>
      <c r="B17" s="3">
        <v>33.14</v>
      </c>
      <c r="C17" s="3">
        <v>31.44</v>
      </c>
      <c r="D17"/>
      <c r="E17"/>
    </row>
    <row r="18" spans="1:7" x14ac:dyDescent="0.25">
      <c r="D18"/>
      <c r="E18"/>
    </row>
    <row r="20" spans="1:7" x14ac:dyDescent="0.25">
      <c r="A20" s="27" t="s">
        <v>70</v>
      </c>
      <c r="B20" s="8"/>
      <c r="C20" s="8"/>
      <c r="D20" s="8"/>
      <c r="E20" s="8"/>
    </row>
    <row r="21" spans="1:7" ht="15.5" x14ac:dyDescent="0.25">
      <c r="A21" s="25" t="s">
        <v>51</v>
      </c>
      <c r="B21" s="45" t="s">
        <v>0</v>
      </c>
      <c r="C21" s="46"/>
      <c r="D21" s="46"/>
      <c r="E21" s="47"/>
    </row>
    <row r="22" spans="1:7" x14ac:dyDescent="0.25">
      <c r="A22" s="23" t="s">
        <v>52</v>
      </c>
      <c r="B22" s="36" t="s">
        <v>16</v>
      </c>
      <c r="C22" s="28"/>
      <c r="D22" s="36" t="s">
        <v>17</v>
      </c>
      <c r="E22" s="28"/>
    </row>
    <row r="23" spans="1:7" ht="15.5" x14ac:dyDescent="0.25">
      <c r="A23" s="25" t="s">
        <v>55</v>
      </c>
      <c r="B23" s="9" t="s">
        <v>22</v>
      </c>
      <c r="C23" s="9" t="s">
        <v>23</v>
      </c>
      <c r="D23" s="9" t="s">
        <v>22</v>
      </c>
      <c r="E23" s="9" t="s">
        <v>23</v>
      </c>
    </row>
    <row r="24" spans="1:7" x14ac:dyDescent="0.25">
      <c r="A24" s="32" t="s">
        <v>56</v>
      </c>
      <c r="B24" s="3">
        <v>27.32</v>
      </c>
      <c r="C24" s="3">
        <v>21.34</v>
      </c>
      <c r="D24" s="3">
        <v>25.61</v>
      </c>
      <c r="E24" s="3">
        <v>20.84</v>
      </c>
    </row>
    <row r="25" spans="1:7" x14ac:dyDescent="0.25">
      <c r="A25" s="28"/>
      <c r="B25" s="3">
        <v>26.79</v>
      </c>
      <c r="C25" s="3">
        <v>21.09</v>
      </c>
      <c r="D25" s="3">
        <v>25.31</v>
      </c>
      <c r="E25" s="3">
        <v>20.62</v>
      </c>
    </row>
    <row r="26" spans="1:7" x14ac:dyDescent="0.25">
      <c r="A26" s="28"/>
      <c r="B26" s="3">
        <v>27.12</v>
      </c>
      <c r="C26" s="3">
        <v>20.89</v>
      </c>
      <c r="D26" s="3">
        <v>25.939999999999998</v>
      </c>
      <c r="E26" s="3">
        <v>21.17</v>
      </c>
    </row>
    <row r="30" spans="1:7" x14ac:dyDescent="0.25">
      <c r="A30" s="27" t="s">
        <v>71</v>
      </c>
      <c r="B30" s="8"/>
      <c r="C30" s="8"/>
      <c r="D30" s="8"/>
      <c r="E30" s="8"/>
      <c r="F30" s="8"/>
      <c r="G30" s="8"/>
    </row>
    <row r="31" spans="1:7" ht="15.5" x14ac:dyDescent="0.25">
      <c r="A31" s="25" t="s">
        <v>51</v>
      </c>
      <c r="B31" s="45" t="s">
        <v>0</v>
      </c>
      <c r="C31" s="46"/>
      <c r="D31" s="46"/>
      <c r="E31" s="46"/>
      <c r="F31" s="46"/>
      <c r="G31" s="47"/>
    </row>
    <row r="32" spans="1:7" x14ac:dyDescent="0.25">
      <c r="A32" s="23" t="s">
        <v>52</v>
      </c>
      <c r="B32" s="36" t="s">
        <v>16</v>
      </c>
      <c r="C32" s="28"/>
      <c r="D32" s="36" t="s">
        <v>17</v>
      </c>
      <c r="E32" s="28"/>
      <c r="F32" s="36" t="s">
        <v>25</v>
      </c>
      <c r="G32" s="28"/>
    </row>
    <row r="33" spans="1:7" ht="15.5" x14ac:dyDescent="0.25">
      <c r="A33" s="25" t="s">
        <v>55</v>
      </c>
      <c r="B33" s="9" t="s">
        <v>21</v>
      </c>
      <c r="C33" s="9" t="s">
        <v>23</v>
      </c>
      <c r="D33" s="9" t="s">
        <v>21</v>
      </c>
      <c r="E33" s="9" t="s">
        <v>23</v>
      </c>
      <c r="F33" s="9" t="s">
        <v>24</v>
      </c>
      <c r="G33" s="9" t="s">
        <v>23</v>
      </c>
    </row>
    <row r="34" spans="1:7" x14ac:dyDescent="0.25">
      <c r="A34" s="32" t="s">
        <v>56</v>
      </c>
      <c r="B34" s="3">
        <v>28.85</v>
      </c>
      <c r="C34" s="3">
        <v>23.89</v>
      </c>
      <c r="D34" s="3">
        <v>27.349999999999998</v>
      </c>
      <c r="E34" s="3">
        <v>24.37</v>
      </c>
      <c r="F34" s="3">
        <v>27.41</v>
      </c>
      <c r="G34" s="3">
        <v>23.56</v>
      </c>
    </row>
    <row r="35" spans="1:7" x14ac:dyDescent="0.25">
      <c r="A35" s="28"/>
      <c r="B35" s="3">
        <v>28.25</v>
      </c>
      <c r="C35" s="3">
        <v>23.41</v>
      </c>
      <c r="D35" s="3">
        <v>26.68</v>
      </c>
      <c r="E35" s="3">
        <v>23.82</v>
      </c>
      <c r="F35" s="3">
        <v>27.16</v>
      </c>
      <c r="G35" s="3">
        <v>23.42</v>
      </c>
    </row>
    <row r="36" spans="1:7" x14ac:dyDescent="0.25">
      <c r="A36" s="28"/>
      <c r="B36" s="3">
        <v>28.73</v>
      </c>
      <c r="C36" s="3">
        <v>23.67</v>
      </c>
      <c r="D36" s="3">
        <v>27.08</v>
      </c>
      <c r="E36" s="3">
        <v>23.91</v>
      </c>
      <c r="F36" s="3">
        <v>27.55</v>
      </c>
      <c r="G36" s="3">
        <v>23.61</v>
      </c>
    </row>
  </sheetData>
  <mergeCells count="15">
    <mergeCell ref="B2:C2"/>
    <mergeCell ref="D2:E2"/>
    <mergeCell ref="A4:A6"/>
    <mergeCell ref="A7:A9"/>
    <mergeCell ref="B13:C13"/>
    <mergeCell ref="A15:A17"/>
    <mergeCell ref="A34:A36"/>
    <mergeCell ref="B21:E21"/>
    <mergeCell ref="B22:C22"/>
    <mergeCell ref="D22:E22"/>
    <mergeCell ref="A24:A26"/>
    <mergeCell ref="B32:C32"/>
    <mergeCell ref="D32:E32"/>
    <mergeCell ref="B31:G31"/>
    <mergeCell ref="F32:G32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38"/>
  <sheetViews>
    <sheetView workbookViewId="0">
      <selection activeCell="B32" sqref="B32:J32"/>
    </sheetView>
  </sheetViews>
  <sheetFormatPr defaultRowHeight="15" x14ac:dyDescent="0.25"/>
  <cols>
    <col min="1" max="16384" width="8.6640625" style="6"/>
  </cols>
  <sheetData>
    <row r="1" spans="1:16" x14ac:dyDescent="0.25">
      <c r="A1" s="29" t="s">
        <v>72</v>
      </c>
      <c r="B1" s="30"/>
      <c r="C1" s="30"/>
      <c r="D1" s="30"/>
      <c r="E1" s="30"/>
      <c r="F1" s="30"/>
      <c r="G1" s="30"/>
      <c r="H1" s="30"/>
      <c r="I1" s="30"/>
    </row>
    <row r="2" spans="1:16" ht="15.5" x14ac:dyDescent="0.25">
      <c r="A2" s="25" t="s">
        <v>51</v>
      </c>
      <c r="B2" s="45" t="s">
        <v>0</v>
      </c>
      <c r="C2" s="46"/>
      <c r="D2" s="46"/>
      <c r="E2" s="46"/>
      <c r="F2" s="46"/>
      <c r="G2" s="47"/>
    </row>
    <row r="3" spans="1:16" x14ac:dyDescent="0.25">
      <c r="A3" s="25" t="s">
        <v>52</v>
      </c>
      <c r="B3" s="36" t="s">
        <v>18</v>
      </c>
      <c r="C3" s="28"/>
      <c r="D3" s="36" t="s">
        <v>19</v>
      </c>
      <c r="E3" s="28"/>
      <c r="F3" s="36" t="s">
        <v>20</v>
      </c>
      <c r="G3" s="28"/>
    </row>
    <row r="4" spans="1:16" ht="15.5" x14ac:dyDescent="0.25">
      <c r="A4" s="25" t="s">
        <v>55</v>
      </c>
      <c r="B4" s="9" t="s">
        <v>34</v>
      </c>
      <c r="C4" s="21" t="s">
        <v>33</v>
      </c>
      <c r="D4" s="9" t="s">
        <v>34</v>
      </c>
      <c r="E4" s="21" t="s">
        <v>33</v>
      </c>
      <c r="F4" s="9" t="s">
        <v>34</v>
      </c>
      <c r="G4" s="21" t="s">
        <v>33</v>
      </c>
    </row>
    <row r="5" spans="1:16" x14ac:dyDescent="0.25">
      <c r="A5" s="32" t="s">
        <v>56</v>
      </c>
      <c r="B5" s="3">
        <v>28.78</v>
      </c>
      <c r="C5" s="3">
        <v>20.04</v>
      </c>
      <c r="D5" s="3">
        <v>29.97</v>
      </c>
      <c r="E5" s="3">
        <v>20.25</v>
      </c>
      <c r="F5" s="3">
        <v>28.270000000000003</v>
      </c>
      <c r="G5" s="3">
        <v>19.86</v>
      </c>
    </row>
    <row r="6" spans="1:16" x14ac:dyDescent="0.25">
      <c r="A6" s="28"/>
      <c r="B6" s="3">
        <v>28.32</v>
      </c>
      <c r="C6" s="3">
        <v>19.690000000000001</v>
      </c>
      <c r="D6" s="3">
        <v>29.75</v>
      </c>
      <c r="E6" s="3">
        <v>20.27</v>
      </c>
      <c r="F6" s="3">
        <v>28.51</v>
      </c>
      <c r="G6" s="3">
        <v>20.25</v>
      </c>
    </row>
    <row r="7" spans="1:16" x14ac:dyDescent="0.25">
      <c r="A7" s="28"/>
      <c r="B7" s="3">
        <v>28.8</v>
      </c>
      <c r="C7" s="3">
        <v>19.87</v>
      </c>
      <c r="D7" s="3">
        <v>29.89</v>
      </c>
      <c r="E7" s="3">
        <v>20.07</v>
      </c>
      <c r="F7" s="3">
        <v>29.01</v>
      </c>
      <c r="G7" s="3">
        <v>20.45</v>
      </c>
    </row>
    <row r="9" spans="1:16" x14ac:dyDescent="0.25">
      <c r="A9" s="41" t="s">
        <v>73</v>
      </c>
      <c r="B9" s="42"/>
      <c r="C9" s="42"/>
      <c r="D9" s="42"/>
      <c r="E9" s="42"/>
      <c r="F9" s="42"/>
      <c r="G9" s="42"/>
      <c r="H9" s="42"/>
      <c r="I9" s="42"/>
      <c r="J9" s="42"/>
      <c r="K9" s="42"/>
      <c r="L9" s="42"/>
      <c r="M9" s="42"/>
      <c r="N9" s="42"/>
      <c r="O9" s="42"/>
      <c r="P9" s="42"/>
    </row>
    <row r="10" spans="1:16" ht="15.5" x14ac:dyDescent="0.25">
      <c r="A10" s="25" t="s">
        <v>51</v>
      </c>
      <c r="B10" s="31" t="s">
        <v>0</v>
      </c>
      <c r="C10" s="31"/>
      <c r="D10" s="31"/>
      <c r="E10" s="31"/>
      <c r="F10" s="31"/>
      <c r="G10" s="31"/>
      <c r="H10" s="31"/>
      <c r="I10" s="31"/>
      <c r="J10" s="31"/>
      <c r="K10" s="31"/>
      <c r="L10" s="31"/>
      <c r="M10" s="31"/>
      <c r="N10" s="31"/>
      <c r="O10" s="31"/>
      <c r="P10" s="31"/>
    </row>
    <row r="11" spans="1:16" ht="30" x14ac:dyDescent="0.25">
      <c r="A11" s="26" t="s">
        <v>59</v>
      </c>
      <c r="B11" s="28">
        <v>0</v>
      </c>
      <c r="C11" s="28"/>
      <c r="D11" s="28"/>
      <c r="E11" s="28">
        <v>1</v>
      </c>
      <c r="F11" s="28"/>
      <c r="G11" s="28"/>
      <c r="H11" s="28">
        <v>2</v>
      </c>
      <c r="I11" s="28"/>
      <c r="J11" s="28"/>
      <c r="K11" s="28">
        <v>3</v>
      </c>
      <c r="L11" s="28"/>
      <c r="M11" s="28"/>
      <c r="N11" s="28">
        <v>4</v>
      </c>
      <c r="O11" s="28"/>
      <c r="P11" s="28"/>
    </row>
    <row r="12" spans="1:16" ht="45" x14ac:dyDescent="0.25">
      <c r="A12" s="25" t="s">
        <v>52</v>
      </c>
      <c r="B12" s="15" t="s">
        <v>18</v>
      </c>
      <c r="C12" s="15" t="s">
        <v>19</v>
      </c>
      <c r="D12" s="15" t="s">
        <v>20</v>
      </c>
      <c r="E12" s="15" t="s">
        <v>18</v>
      </c>
      <c r="F12" s="15" t="s">
        <v>19</v>
      </c>
      <c r="G12" s="15" t="s">
        <v>20</v>
      </c>
      <c r="H12" s="15" t="s">
        <v>18</v>
      </c>
      <c r="I12" s="15" t="s">
        <v>19</v>
      </c>
      <c r="J12" s="15" t="s">
        <v>20</v>
      </c>
      <c r="K12" s="15" t="s">
        <v>18</v>
      </c>
      <c r="L12" s="15" t="s">
        <v>19</v>
      </c>
      <c r="M12" s="15" t="s">
        <v>20</v>
      </c>
      <c r="N12" s="15" t="s">
        <v>18</v>
      </c>
      <c r="O12" s="15" t="s">
        <v>19</v>
      </c>
      <c r="P12" s="15" t="s">
        <v>20</v>
      </c>
    </row>
    <row r="13" spans="1:16" x14ac:dyDescent="0.25">
      <c r="A13" s="34" t="s">
        <v>74</v>
      </c>
      <c r="B13" s="12">
        <v>0.22900000000000001</v>
      </c>
      <c r="C13" s="12">
        <v>0.221</v>
      </c>
      <c r="D13" s="12">
        <v>0.215</v>
      </c>
      <c r="E13" s="12">
        <v>0.32300000000000001</v>
      </c>
      <c r="F13" s="12">
        <v>0.313</v>
      </c>
      <c r="G13" s="12">
        <v>0.27400000000000002</v>
      </c>
      <c r="H13" s="12">
        <v>0.501</v>
      </c>
      <c r="I13" s="12">
        <v>0.40100000000000002</v>
      </c>
      <c r="J13" s="12">
        <v>0.65600000000000003</v>
      </c>
      <c r="K13" s="12">
        <v>0.77200000000000002</v>
      </c>
      <c r="L13" s="12">
        <v>0.59799999999999998</v>
      </c>
      <c r="M13" s="12">
        <v>0.98599999999999999</v>
      </c>
      <c r="N13" s="12">
        <v>1.3320000000000001</v>
      </c>
      <c r="O13" s="12">
        <v>0.83799999999999997</v>
      </c>
      <c r="P13" s="12">
        <v>1.482</v>
      </c>
    </row>
    <row r="14" spans="1:16" x14ac:dyDescent="0.25">
      <c r="A14" s="35"/>
      <c r="B14" s="12">
        <v>0.16500000000000001</v>
      </c>
      <c r="C14" s="12">
        <v>0.17699999999999999</v>
      </c>
      <c r="D14" s="12">
        <v>0.17</v>
      </c>
      <c r="E14" s="12">
        <v>0.24199999999999999</v>
      </c>
      <c r="F14" s="12">
        <v>0.23899999999999999</v>
      </c>
      <c r="G14" s="12">
        <v>0.248</v>
      </c>
      <c r="H14" s="12">
        <v>0.51700000000000002</v>
      </c>
      <c r="I14" s="12">
        <v>0.32400000000000001</v>
      </c>
      <c r="J14" s="12">
        <v>0.64</v>
      </c>
      <c r="K14" s="12">
        <v>0.81599999999999995</v>
      </c>
      <c r="L14" s="12">
        <v>0.505</v>
      </c>
      <c r="M14" s="12">
        <v>0.92</v>
      </c>
      <c r="N14" s="12">
        <v>1.115</v>
      </c>
      <c r="O14" s="12">
        <v>0.79700000000000004</v>
      </c>
      <c r="P14" s="12">
        <v>1.3640000000000001</v>
      </c>
    </row>
    <row r="15" spans="1:16" x14ac:dyDescent="0.25">
      <c r="A15" s="35"/>
      <c r="B15" s="12">
        <v>0.19800000000000001</v>
      </c>
      <c r="C15" s="12">
        <v>0.247</v>
      </c>
      <c r="D15" s="12">
        <v>0.23300000000000001</v>
      </c>
      <c r="E15" s="12">
        <v>0.30499999999999999</v>
      </c>
      <c r="F15" s="12">
        <v>0.28199999999999997</v>
      </c>
      <c r="G15" s="12">
        <v>0.32400000000000001</v>
      </c>
      <c r="H15" s="12">
        <v>0.59699999999999998</v>
      </c>
      <c r="I15" s="12">
        <v>0.38200000000000001</v>
      </c>
      <c r="J15" s="12">
        <v>0.74099999999999999</v>
      </c>
      <c r="K15" s="12">
        <v>0.92</v>
      </c>
      <c r="L15" s="12">
        <v>0.58899999999999997</v>
      </c>
      <c r="M15" s="12">
        <v>1.022</v>
      </c>
      <c r="N15" s="12">
        <v>1.282</v>
      </c>
      <c r="O15" s="12">
        <v>0.98099999999999998</v>
      </c>
      <c r="P15" s="12">
        <v>1.492</v>
      </c>
    </row>
    <row r="16" spans="1:16" x14ac:dyDescent="0.25">
      <c r="A16" s="16"/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</row>
    <row r="17" spans="1:10" x14ac:dyDescent="0.25">
      <c r="A17" s="27" t="s">
        <v>75</v>
      </c>
      <c r="B17" s="8"/>
      <c r="C17" s="8"/>
      <c r="D17" s="8"/>
      <c r="E17" s="8"/>
      <c r="F17" s="8"/>
      <c r="G17" s="8"/>
      <c r="H17" s="8"/>
      <c r="I17" s="8"/>
      <c r="J17" s="8"/>
    </row>
    <row r="18" spans="1:10" ht="15.5" x14ac:dyDescent="0.25">
      <c r="A18" s="25" t="s">
        <v>51</v>
      </c>
      <c r="B18" s="31" t="s">
        <v>0</v>
      </c>
      <c r="C18" s="31"/>
      <c r="D18" s="31"/>
      <c r="E18" s="31"/>
      <c r="F18" s="31"/>
      <c r="G18" s="31"/>
      <c r="H18" s="31"/>
      <c r="I18" s="31"/>
      <c r="J18" s="31"/>
    </row>
    <row r="19" spans="1:10" x14ac:dyDescent="0.25">
      <c r="A19" s="25" t="s">
        <v>52</v>
      </c>
      <c r="B19" s="38" t="s">
        <v>18</v>
      </c>
      <c r="C19" s="39"/>
      <c r="D19" s="39"/>
      <c r="E19" s="40" t="s">
        <v>19</v>
      </c>
      <c r="F19" s="33"/>
      <c r="G19" s="33"/>
      <c r="H19" s="40" t="s">
        <v>20</v>
      </c>
      <c r="I19" s="33"/>
      <c r="J19" s="33"/>
    </row>
    <row r="20" spans="1:10" x14ac:dyDescent="0.25">
      <c r="A20" s="4" t="s">
        <v>76</v>
      </c>
      <c r="B20" s="3">
        <v>1030.8689999999999</v>
      </c>
      <c r="C20" s="3">
        <v>1002.769</v>
      </c>
      <c r="D20" s="3">
        <v>1014.409</v>
      </c>
      <c r="E20" s="3">
        <v>1061.039</v>
      </c>
      <c r="F20" s="3">
        <v>1037.079</v>
      </c>
      <c r="G20" s="3">
        <v>1078.279</v>
      </c>
      <c r="H20" s="3">
        <v>1037.152</v>
      </c>
      <c r="I20" s="3">
        <v>1006.702</v>
      </c>
      <c r="J20" s="3">
        <v>1014.102</v>
      </c>
    </row>
    <row r="21" spans="1:10" x14ac:dyDescent="0.25">
      <c r="A21" s="4" t="s">
        <v>62</v>
      </c>
      <c r="B21" s="3">
        <v>532.35</v>
      </c>
      <c r="C21" s="3">
        <v>584.55799999999999</v>
      </c>
      <c r="D21" s="3">
        <v>538.03800000000001</v>
      </c>
      <c r="E21" s="3">
        <v>831.84799999999996</v>
      </c>
      <c r="F21" s="3">
        <v>866.49</v>
      </c>
      <c r="G21" s="3">
        <v>888.15099999999995</v>
      </c>
      <c r="H21" s="3">
        <v>504.36900000000003</v>
      </c>
      <c r="I21" s="3">
        <v>432.517</v>
      </c>
      <c r="J21" s="3">
        <v>483.39600000000002</v>
      </c>
    </row>
    <row r="23" spans="1:10" x14ac:dyDescent="0.25">
      <c r="A23" s="27" t="s">
        <v>77</v>
      </c>
      <c r="B23" s="8"/>
      <c r="C23" s="8"/>
      <c r="D23" s="8"/>
    </row>
    <row r="24" spans="1:10" ht="15.5" x14ac:dyDescent="0.25">
      <c r="A24" s="25" t="s">
        <v>51</v>
      </c>
      <c r="B24" s="31" t="s">
        <v>0</v>
      </c>
      <c r="C24" s="31"/>
      <c r="D24" s="31"/>
    </row>
    <row r="25" spans="1:10" ht="45" x14ac:dyDescent="0.25">
      <c r="A25" s="25" t="s">
        <v>52</v>
      </c>
      <c r="B25" s="15" t="s">
        <v>18</v>
      </c>
      <c r="C25" s="15" t="s">
        <v>19</v>
      </c>
      <c r="D25" s="15" t="s">
        <v>20</v>
      </c>
    </row>
    <row r="26" spans="1:10" x14ac:dyDescent="0.25">
      <c r="A26" s="34" t="s">
        <v>64</v>
      </c>
      <c r="B26" s="12">
        <v>95</v>
      </c>
      <c r="C26" s="12">
        <v>36</v>
      </c>
      <c r="D26" s="12">
        <v>87</v>
      </c>
    </row>
    <row r="27" spans="1:10" x14ac:dyDescent="0.25">
      <c r="A27" s="35"/>
      <c r="B27" s="12">
        <v>87</v>
      </c>
      <c r="C27" s="12">
        <v>33</v>
      </c>
      <c r="D27" s="12">
        <v>80</v>
      </c>
    </row>
    <row r="28" spans="1:10" x14ac:dyDescent="0.25">
      <c r="A28" s="35"/>
      <c r="B28" s="12">
        <v>103</v>
      </c>
      <c r="C28" s="12">
        <v>36</v>
      </c>
      <c r="D28" s="12">
        <v>94</v>
      </c>
    </row>
    <row r="31" spans="1:10" x14ac:dyDescent="0.25">
      <c r="A31" s="43" t="s">
        <v>78</v>
      </c>
      <c r="B31" s="44"/>
      <c r="C31" s="44"/>
      <c r="D31" s="44"/>
      <c r="E31" s="44"/>
      <c r="F31" s="44"/>
      <c r="G31" s="44"/>
      <c r="H31" s="44"/>
      <c r="I31" s="44"/>
      <c r="J31" s="44"/>
    </row>
    <row r="32" spans="1:10" ht="15.5" x14ac:dyDescent="0.25">
      <c r="A32" s="25" t="s">
        <v>51</v>
      </c>
      <c r="B32" s="31" t="s">
        <v>0</v>
      </c>
      <c r="C32" s="31"/>
      <c r="D32" s="31"/>
      <c r="E32" s="31"/>
      <c r="F32" s="31"/>
      <c r="G32" s="31"/>
      <c r="H32" s="31"/>
      <c r="I32" s="31"/>
      <c r="J32" s="31"/>
    </row>
    <row r="33" spans="1:10" ht="15" customHeight="1" x14ac:dyDescent="0.25">
      <c r="A33" s="25" t="s">
        <v>52</v>
      </c>
      <c r="B33" s="38" t="s">
        <v>18</v>
      </c>
      <c r="C33" s="39"/>
      <c r="D33" s="39"/>
      <c r="E33" s="40" t="s">
        <v>19</v>
      </c>
      <c r="F33" s="33"/>
      <c r="G33" s="33"/>
      <c r="H33" s="40" t="s">
        <v>20</v>
      </c>
      <c r="I33" s="33"/>
      <c r="J33" s="33"/>
    </row>
    <row r="34" spans="1:10" x14ac:dyDescent="0.25">
      <c r="A34" s="3" t="s">
        <v>7</v>
      </c>
      <c r="B34" s="2">
        <v>0.23</v>
      </c>
      <c r="C34" s="3">
        <v>0.6</v>
      </c>
      <c r="D34" s="3">
        <v>0.59</v>
      </c>
      <c r="E34" s="3">
        <v>0.11</v>
      </c>
      <c r="F34" s="3">
        <v>0.47</v>
      </c>
      <c r="G34" s="3">
        <v>0.56000000000000005</v>
      </c>
      <c r="H34" s="3">
        <v>0.33</v>
      </c>
      <c r="I34" s="3">
        <v>0.67999999999999994</v>
      </c>
      <c r="J34" s="3">
        <v>0.64</v>
      </c>
    </row>
    <row r="35" spans="1:10" x14ac:dyDescent="0.25">
      <c r="A35" s="3" t="s">
        <v>8</v>
      </c>
      <c r="B35" s="3">
        <v>2.42</v>
      </c>
      <c r="C35" s="3">
        <v>2.5499999999999998</v>
      </c>
      <c r="D35" s="3">
        <v>2.29</v>
      </c>
      <c r="E35" s="3">
        <v>4.13</v>
      </c>
      <c r="F35" s="3">
        <v>4.1500000000000004</v>
      </c>
      <c r="G35" s="3">
        <v>4.46</v>
      </c>
      <c r="H35" s="3">
        <v>2.15</v>
      </c>
      <c r="I35" s="3">
        <v>2.44</v>
      </c>
      <c r="J35" s="3">
        <v>2.16</v>
      </c>
    </row>
    <row r="36" spans="1:10" x14ac:dyDescent="0.25">
      <c r="A36" s="3" t="s">
        <v>9</v>
      </c>
      <c r="B36" s="3">
        <v>2.59</v>
      </c>
      <c r="C36" s="3">
        <v>3.79</v>
      </c>
      <c r="D36" s="3">
        <v>3.1500000000000004</v>
      </c>
      <c r="E36" s="3">
        <v>8.56</v>
      </c>
      <c r="F36" s="3">
        <v>6.54</v>
      </c>
      <c r="G36" s="3">
        <v>7.56</v>
      </c>
      <c r="H36" s="3">
        <v>3.08</v>
      </c>
      <c r="I36" s="3">
        <v>2.36</v>
      </c>
      <c r="J36" s="3">
        <v>1.91</v>
      </c>
    </row>
    <row r="37" spans="1:10" x14ac:dyDescent="0.25">
      <c r="A37" s="3" t="s">
        <v>10</v>
      </c>
      <c r="B37" s="4">
        <v>93.54</v>
      </c>
      <c r="C37" s="4">
        <v>94.059999999999988</v>
      </c>
      <c r="D37" s="4">
        <v>92.34</v>
      </c>
      <c r="E37" s="4">
        <v>88.6</v>
      </c>
      <c r="F37" s="4">
        <v>86.18</v>
      </c>
      <c r="G37" s="4">
        <v>88.139999999999986</v>
      </c>
      <c r="H37" s="4">
        <v>91.68</v>
      </c>
      <c r="I37" s="4">
        <v>92.610000000000014</v>
      </c>
      <c r="J37" s="4">
        <v>92.57</v>
      </c>
    </row>
    <row r="38" spans="1:10" x14ac:dyDescent="0.25">
      <c r="A38" s="6" t="s">
        <v>11</v>
      </c>
      <c r="B38" s="17">
        <f>B35+B36</f>
        <v>5.01</v>
      </c>
      <c r="C38" s="17">
        <f t="shared" ref="C38:J38" si="0">C35+C36</f>
        <v>6.34</v>
      </c>
      <c r="D38" s="17">
        <f t="shared" si="0"/>
        <v>5.44</v>
      </c>
      <c r="E38" s="17">
        <f t="shared" si="0"/>
        <v>12.690000000000001</v>
      </c>
      <c r="F38" s="17">
        <f t="shared" si="0"/>
        <v>10.690000000000001</v>
      </c>
      <c r="G38" s="17">
        <f t="shared" si="0"/>
        <v>12.02</v>
      </c>
      <c r="H38" s="17">
        <f t="shared" si="0"/>
        <v>5.23</v>
      </c>
      <c r="I38" s="17">
        <f t="shared" si="0"/>
        <v>4.8</v>
      </c>
      <c r="J38" s="17">
        <f t="shared" si="0"/>
        <v>4.07</v>
      </c>
    </row>
  </sheetData>
  <mergeCells count="25">
    <mergeCell ref="A1:I1"/>
    <mergeCell ref="B3:C3"/>
    <mergeCell ref="D3:E3"/>
    <mergeCell ref="F3:G3"/>
    <mergeCell ref="B2:G2"/>
    <mergeCell ref="B24:D24"/>
    <mergeCell ref="A5:A7"/>
    <mergeCell ref="A9:P9"/>
    <mergeCell ref="B10:P10"/>
    <mergeCell ref="B11:D11"/>
    <mergeCell ref="E11:G11"/>
    <mergeCell ref="H11:J11"/>
    <mergeCell ref="K11:M11"/>
    <mergeCell ref="N11:P11"/>
    <mergeCell ref="A13:A15"/>
    <mergeCell ref="B18:J18"/>
    <mergeCell ref="B19:D19"/>
    <mergeCell ref="E19:G19"/>
    <mergeCell ref="H19:J19"/>
    <mergeCell ref="A26:A28"/>
    <mergeCell ref="A31:J31"/>
    <mergeCell ref="B32:J32"/>
    <mergeCell ref="B33:D33"/>
    <mergeCell ref="E33:G33"/>
    <mergeCell ref="H33:J33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.1</vt:lpstr>
      <vt:lpstr>Fig.2</vt:lpstr>
      <vt:lpstr>Fig.3</vt:lpstr>
      <vt:lpstr>Fig.4</vt:lpstr>
      <vt:lpstr>Fig.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Odd Stein</cp:lastModifiedBy>
  <dcterms:created xsi:type="dcterms:W3CDTF">2021-07-17T02:04:03Z</dcterms:created>
  <dcterms:modified xsi:type="dcterms:W3CDTF">2021-11-01T07:53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578</vt:lpwstr>
  </property>
  <property fmtid="{D5CDD505-2E9C-101B-9397-08002B2CF9AE}" pid="3" name="ICV">
    <vt:lpwstr>90128B45E3954BEC8A88D186CE7BED91</vt:lpwstr>
  </property>
</Properties>
</file>